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1402-1\تحقیقات در ارومیه\مقاله دوم\"/>
    </mc:Choice>
  </mc:AlternateContent>
  <xr:revisionPtr revIDLastSave="0" documentId="13_ncr:1_{B6E7A76E-AB2E-41A2-9EA3-43C0472C6CF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0" i="1" l="1"/>
  <c r="T39" i="1"/>
  <c r="T38" i="1"/>
  <c r="T37" i="1"/>
  <c r="T36" i="1"/>
  <c r="T35" i="1"/>
  <c r="E38" i="1"/>
  <c r="E37" i="1"/>
  <c r="E36" i="1"/>
  <c r="E35" i="1"/>
  <c r="E34" i="1"/>
  <c r="E33" i="1"/>
</calcChain>
</file>

<file path=xl/sharedStrings.xml><?xml version="1.0" encoding="utf-8"?>
<sst xmlns="http://schemas.openxmlformats.org/spreadsheetml/2006/main" count="110" uniqueCount="50">
  <si>
    <t>Date</t>
  </si>
  <si>
    <t>Time</t>
  </si>
  <si>
    <t>Blg.1-1 temp</t>
  </si>
  <si>
    <t>Blg.1-1 R.H</t>
  </si>
  <si>
    <t>Blg.1-1 PMV</t>
  </si>
  <si>
    <t>Blg.1-2 temp</t>
  </si>
  <si>
    <t>Blg.1-2 R.H</t>
  </si>
  <si>
    <t>Blg.1-2 PMV</t>
  </si>
  <si>
    <t>Blg.1-3 temp</t>
  </si>
  <si>
    <t>Blg.1-3 R.H</t>
  </si>
  <si>
    <t>Blg.1-3 PMV</t>
  </si>
  <si>
    <t>Blg.1-4 temp</t>
  </si>
  <si>
    <t>Blg.1-4 R.H</t>
  </si>
  <si>
    <t>Blg.1-4 PMV</t>
  </si>
  <si>
    <t>M outside temp</t>
  </si>
  <si>
    <t>M outside wind speed</t>
  </si>
  <si>
    <t>Blg.2-1 temp</t>
  </si>
  <si>
    <t>Blg.2-1 R.H</t>
  </si>
  <si>
    <t>Blg.2-1 PMV</t>
  </si>
  <si>
    <t>Blg.2-2 temp</t>
  </si>
  <si>
    <t>Blg.2-2 R.H</t>
  </si>
  <si>
    <t>Blg.2-2 PMV</t>
  </si>
  <si>
    <t>Blg.2-3 temp</t>
  </si>
  <si>
    <t>Blg.2-3 R.H</t>
  </si>
  <si>
    <t>Blg.2-3 PMV</t>
  </si>
  <si>
    <t>Blg.2-4 temp</t>
  </si>
  <si>
    <t>Blg.2-4 R.H</t>
  </si>
  <si>
    <t>Blg.2-4 PMV</t>
  </si>
  <si>
    <t>S outside temp</t>
  </si>
  <si>
    <t>S outside wind speed</t>
  </si>
  <si>
    <t>metabolic rate=1.2 filling seated</t>
  </si>
  <si>
    <t>clo=0.5 summer typical</t>
  </si>
  <si>
    <t>Indoor air flow speed=0.1 m/s</t>
  </si>
  <si>
    <t>Blg1-1 temp</t>
  </si>
  <si>
    <t>Blg1-1 R.H</t>
  </si>
  <si>
    <t>Blg1-2 temp</t>
  </si>
  <si>
    <t>Blg1-2 R.H</t>
  </si>
  <si>
    <t>Blg1-3 temp</t>
  </si>
  <si>
    <t>Blg1-3 R.H</t>
  </si>
  <si>
    <t>Blg1-4 temp</t>
  </si>
  <si>
    <t>Blg1-4 R.H</t>
  </si>
  <si>
    <t>Meymand outside R.H</t>
  </si>
  <si>
    <t>Shahre Babak outside R.H</t>
  </si>
  <si>
    <t>Meymand outside temp</t>
  </si>
  <si>
    <t>Shahre Babak outside temp</t>
  </si>
  <si>
    <t>Meyamand outside R.H</t>
  </si>
  <si>
    <t>Meymand outside wind speed</t>
  </si>
  <si>
    <t>Meymand outside PMV</t>
  </si>
  <si>
    <t>Shahre Babak outside wind speed</t>
  </si>
  <si>
    <t>Shahre Babak outside P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78"/>
      <scheme val="minor"/>
    </font>
    <font>
      <sz val="11"/>
      <color rgb="FFC00000"/>
      <name val="Calibri"/>
      <family val="2"/>
      <charset val="178"/>
      <scheme val="minor"/>
    </font>
    <font>
      <sz val="11"/>
      <color rgb="FF0070C0"/>
      <name val="Calibri"/>
      <family val="2"/>
      <charset val="178"/>
      <scheme val="minor"/>
    </font>
    <font>
      <sz val="11"/>
      <color theme="9"/>
      <name val="Calibri"/>
      <family val="2"/>
      <charset val="178"/>
      <scheme val="minor"/>
    </font>
    <font>
      <sz val="11"/>
      <color theme="8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sz val="11"/>
      <color rgb="FF00B0F0"/>
      <name val="Calibri"/>
      <family val="2"/>
      <charset val="178"/>
      <scheme val="minor"/>
    </font>
    <font>
      <sz val="11"/>
      <color theme="8"/>
      <name val="Calibri"/>
      <family val="2"/>
      <scheme val="minor"/>
    </font>
    <font>
      <u/>
      <sz val="11"/>
      <color theme="1"/>
      <name val="Calibri"/>
      <family val="2"/>
      <charset val="17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2" fontId="0" fillId="2" borderId="0" xfId="0" applyNumberFormat="1" applyFill="1"/>
    <xf numFmtId="0" fontId="7" fillId="0" borderId="0" xfId="0" applyFont="1"/>
    <xf numFmtId="16" fontId="0" fillId="0" borderId="0" xfId="0" applyNumberFormat="1"/>
    <xf numFmtId="0" fontId="8" fillId="0" borderId="0" xfId="0" applyFont="1"/>
    <xf numFmtId="2" fontId="0" fillId="0" borderId="0" xfId="0" applyNumberFormat="1"/>
    <xf numFmtId="16" fontId="0" fillId="0" borderId="0" xfId="0" applyNumberFormat="1" applyAlignment="1">
      <alignment horizontal="center" vertical="center"/>
    </xf>
    <xf numFmtId="16" fontId="0" fillId="0" borderId="0" xfId="0" applyNumberFormat="1" applyAlignment="1">
      <alignment vertical="center"/>
    </xf>
    <xf numFmtId="16" fontId="0" fillId="3" borderId="0" xfId="0" applyNumberFormat="1" applyFill="1" applyAlignment="1">
      <alignment horizontal="center" vertical="center"/>
    </xf>
    <xf numFmtId="0" fontId="0" fillId="3" borderId="0" xfId="0" applyFill="1"/>
    <xf numFmtId="0" fontId="1" fillId="3" borderId="0" xfId="0" applyFont="1" applyFill="1"/>
    <xf numFmtId="0" fontId="4" fillId="3" borderId="0" xfId="0" applyFont="1" applyFill="1"/>
    <xf numFmtId="0" fontId="3" fillId="3" borderId="0" xfId="0" applyFont="1" applyFill="1"/>
    <xf numFmtId="0" fontId="2" fillId="3" borderId="0" xfId="0" applyFont="1" applyFill="1"/>
    <xf numFmtId="0" fontId="5" fillId="3" borderId="0" xfId="0" applyFont="1" applyFill="1"/>
    <xf numFmtId="0" fontId="6" fillId="3" borderId="0" xfId="0" applyFont="1" applyFill="1"/>
    <xf numFmtId="16" fontId="0" fillId="3" borderId="0" xfId="0" applyNumberFormat="1" applyFill="1" applyAlignment="1">
      <alignment vertical="center"/>
    </xf>
    <xf numFmtId="1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J$47</c:f>
              <c:strCache>
                <c:ptCount val="1"/>
                <c:pt idx="0">
                  <c:v>Blg1-1 temp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Sheet2!$I$48:$I$54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2!$J$48:$J$54</c:f>
              <c:numCache>
                <c:formatCode>0.00</c:formatCode>
                <c:ptCount val="7"/>
                <c:pt idx="0">
                  <c:v>23.824999999999999</c:v>
                </c:pt>
                <c:pt idx="1">
                  <c:v>23.6875</c:v>
                </c:pt>
                <c:pt idx="2">
                  <c:v>21.6875</c:v>
                </c:pt>
                <c:pt idx="3">
                  <c:v>22.212499999999999</c:v>
                </c:pt>
                <c:pt idx="4">
                  <c:v>22.475000000000001</c:v>
                </c:pt>
                <c:pt idx="5">
                  <c:v>21.912500000000001</c:v>
                </c:pt>
                <c:pt idx="6">
                  <c:v>21.862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A7-4E63-86C2-828C75E0C6B7}"/>
            </c:ext>
          </c:extLst>
        </c:ser>
        <c:ser>
          <c:idx val="1"/>
          <c:order val="1"/>
          <c:tx>
            <c:strRef>
              <c:f>Sheet2!$K$47</c:f>
              <c:strCache>
                <c:ptCount val="1"/>
                <c:pt idx="0">
                  <c:v>Blg1-2 temp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Sheet2!$I$48:$I$54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2!$K$48:$K$54</c:f>
              <c:numCache>
                <c:formatCode>0.00</c:formatCode>
                <c:ptCount val="7"/>
                <c:pt idx="0">
                  <c:v>24.274999999999999</c:v>
                </c:pt>
                <c:pt idx="1">
                  <c:v>23.925000000000001</c:v>
                </c:pt>
                <c:pt idx="2">
                  <c:v>23.574999999999999</c:v>
                </c:pt>
                <c:pt idx="3">
                  <c:v>23.950000000000003</c:v>
                </c:pt>
                <c:pt idx="4">
                  <c:v>23.137500000000003</c:v>
                </c:pt>
                <c:pt idx="5">
                  <c:v>22.337500000000002</c:v>
                </c:pt>
                <c:pt idx="6">
                  <c:v>23.037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A7-4E63-86C2-828C75E0C6B7}"/>
            </c:ext>
          </c:extLst>
        </c:ser>
        <c:ser>
          <c:idx val="2"/>
          <c:order val="2"/>
          <c:tx>
            <c:strRef>
              <c:f>Sheet2!$L$47</c:f>
              <c:strCache>
                <c:ptCount val="1"/>
                <c:pt idx="0">
                  <c:v>Blg1-3 temp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Sheet2!$I$48:$I$54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2!$L$48:$L$54</c:f>
              <c:numCache>
                <c:formatCode>0.00</c:formatCode>
                <c:ptCount val="7"/>
                <c:pt idx="0">
                  <c:v>23.962500000000002</c:v>
                </c:pt>
                <c:pt idx="1">
                  <c:v>23.0625</c:v>
                </c:pt>
                <c:pt idx="2">
                  <c:v>21.75</c:v>
                </c:pt>
                <c:pt idx="3">
                  <c:v>22.1875</c:v>
                </c:pt>
                <c:pt idx="4">
                  <c:v>23.337500000000002</c:v>
                </c:pt>
                <c:pt idx="5">
                  <c:v>23.724999999999998</c:v>
                </c:pt>
                <c:pt idx="6">
                  <c:v>23.1124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A7-4E63-86C2-828C75E0C6B7}"/>
            </c:ext>
          </c:extLst>
        </c:ser>
        <c:ser>
          <c:idx val="3"/>
          <c:order val="3"/>
          <c:tx>
            <c:strRef>
              <c:f>Sheet2!$M$47</c:f>
              <c:strCache>
                <c:ptCount val="1"/>
                <c:pt idx="0">
                  <c:v>Blg1-4 temp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cat>
            <c:numRef>
              <c:f>Sheet2!$I$48:$I$54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2!$M$48:$M$54</c:f>
              <c:numCache>
                <c:formatCode>0.00</c:formatCode>
                <c:ptCount val="7"/>
                <c:pt idx="0">
                  <c:v>26.525000000000002</c:v>
                </c:pt>
                <c:pt idx="1">
                  <c:v>25.950000000000003</c:v>
                </c:pt>
                <c:pt idx="2">
                  <c:v>25.274999999999999</c:v>
                </c:pt>
                <c:pt idx="3">
                  <c:v>26.075000000000003</c:v>
                </c:pt>
                <c:pt idx="4">
                  <c:v>23.8125</c:v>
                </c:pt>
                <c:pt idx="5">
                  <c:v>22.9375</c:v>
                </c:pt>
                <c:pt idx="6">
                  <c:v>22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2A7-4E63-86C2-828C75E0C6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73013664"/>
        <c:axId val="314994768"/>
      </c:barChart>
      <c:lineChart>
        <c:grouping val="standard"/>
        <c:varyColors val="0"/>
        <c:ser>
          <c:idx val="8"/>
          <c:order val="4"/>
          <c:tx>
            <c:strRef>
              <c:f>Sheet2!$J$39</c:f>
              <c:strCache>
                <c:ptCount val="1"/>
                <c:pt idx="0">
                  <c:v>Blg1-1 R.H</c:v>
                </c:pt>
              </c:strCache>
            </c:strRef>
          </c:tx>
          <c:spPr>
            <a:ln w="158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2!$I$48:$I$54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2!$J$40:$J$46</c:f>
              <c:numCache>
                <c:formatCode>0.00</c:formatCode>
                <c:ptCount val="7"/>
                <c:pt idx="0">
                  <c:v>24.824999999999999</c:v>
                </c:pt>
                <c:pt idx="1">
                  <c:v>24.6875</c:v>
                </c:pt>
                <c:pt idx="2">
                  <c:v>22.6875</c:v>
                </c:pt>
                <c:pt idx="3">
                  <c:v>23.212499999999999</c:v>
                </c:pt>
                <c:pt idx="4">
                  <c:v>23.475000000000001</c:v>
                </c:pt>
                <c:pt idx="5">
                  <c:v>22.912500000000001</c:v>
                </c:pt>
                <c:pt idx="6">
                  <c:v>22.862499999999997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8390-4ADB-94C5-E9130C1CA2B1}"/>
            </c:ext>
          </c:extLst>
        </c:ser>
        <c:ser>
          <c:idx val="9"/>
          <c:order val="5"/>
          <c:tx>
            <c:strRef>
              <c:f>Sheet2!$K$39</c:f>
              <c:strCache>
                <c:ptCount val="1"/>
                <c:pt idx="0">
                  <c:v>Blg1-2 R.H</c:v>
                </c:pt>
              </c:strCache>
            </c:strRef>
          </c:tx>
          <c:spPr>
            <a:ln w="158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2!$I$48:$I$54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2!$K$40:$K$46</c:f>
              <c:numCache>
                <c:formatCode>0.00</c:formatCode>
                <c:ptCount val="7"/>
                <c:pt idx="0">
                  <c:v>31.3125</c:v>
                </c:pt>
                <c:pt idx="1">
                  <c:v>28.1875</c:v>
                </c:pt>
                <c:pt idx="2">
                  <c:v>33.125</c:v>
                </c:pt>
                <c:pt idx="3">
                  <c:v>32.9375</c:v>
                </c:pt>
                <c:pt idx="4">
                  <c:v>25.875</c:v>
                </c:pt>
                <c:pt idx="5">
                  <c:v>27.125</c:v>
                </c:pt>
                <c:pt idx="6">
                  <c:v>24.37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6-8390-4ADB-94C5-E9130C1CA2B1}"/>
            </c:ext>
          </c:extLst>
        </c:ser>
        <c:ser>
          <c:idx val="10"/>
          <c:order val="6"/>
          <c:tx>
            <c:strRef>
              <c:f>Sheet2!$L$39</c:f>
              <c:strCache>
                <c:ptCount val="1"/>
                <c:pt idx="0">
                  <c:v>Blg1-3 R.H</c:v>
                </c:pt>
              </c:strCache>
            </c:strRef>
          </c:tx>
          <c:spPr>
            <a:ln w="158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2!$I$48:$I$54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2!$L$40:$L$46</c:f>
              <c:numCache>
                <c:formatCode>0.00</c:formatCode>
                <c:ptCount val="7"/>
                <c:pt idx="0">
                  <c:v>26.4375</c:v>
                </c:pt>
                <c:pt idx="1">
                  <c:v>31.9375</c:v>
                </c:pt>
                <c:pt idx="2">
                  <c:v>29.6875</c:v>
                </c:pt>
                <c:pt idx="3">
                  <c:v>31.375</c:v>
                </c:pt>
                <c:pt idx="4">
                  <c:v>28.0625</c:v>
                </c:pt>
                <c:pt idx="5">
                  <c:v>26.875</c:v>
                </c:pt>
                <c:pt idx="6">
                  <c:v>25.12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7-8390-4ADB-94C5-E9130C1CA2B1}"/>
            </c:ext>
          </c:extLst>
        </c:ser>
        <c:ser>
          <c:idx val="11"/>
          <c:order val="7"/>
          <c:tx>
            <c:strRef>
              <c:f>Sheet2!$M$39</c:f>
              <c:strCache>
                <c:ptCount val="1"/>
                <c:pt idx="0">
                  <c:v>Blg1-4 R.H</c:v>
                </c:pt>
              </c:strCache>
            </c:strRef>
          </c:tx>
          <c:spPr>
            <a:ln w="158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2!$I$48:$I$54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2!$M$40:$M$46</c:f>
              <c:numCache>
                <c:formatCode>0.00</c:formatCode>
                <c:ptCount val="7"/>
                <c:pt idx="0">
                  <c:v>21.25</c:v>
                </c:pt>
                <c:pt idx="1">
                  <c:v>22.6875</c:v>
                </c:pt>
                <c:pt idx="2">
                  <c:v>23.0625</c:v>
                </c:pt>
                <c:pt idx="3">
                  <c:v>26</c:v>
                </c:pt>
                <c:pt idx="4">
                  <c:v>26.1875</c:v>
                </c:pt>
                <c:pt idx="5">
                  <c:v>23.8125</c:v>
                </c:pt>
                <c:pt idx="6">
                  <c:v>25.937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8-8390-4ADB-94C5-E9130C1CA2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251792"/>
        <c:axId val="288488768"/>
      </c:lineChart>
      <c:catAx>
        <c:axId val="273013664"/>
        <c:scaling>
          <c:orientation val="minMax"/>
        </c:scaling>
        <c:delete val="0"/>
        <c:axPos val="b"/>
        <c:numFmt formatCode="[$-1020000]B1d\ mmmm;@" sourceLinked="0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4994768"/>
        <c:crosses val="autoZero"/>
        <c:auto val="0"/>
        <c:lblAlgn val="ctr"/>
        <c:lblOffset val="100"/>
        <c:noMultiLvlLbl val="0"/>
      </c:catAx>
      <c:valAx>
        <c:axId val="314994768"/>
        <c:scaling>
          <c:orientation val="minMax"/>
          <c:max val="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DOOR AIR Temperature (ºC)</a:t>
                </a:r>
                <a:endParaRPr lang="fa-IR"/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5.3885036365833132E-2"/>
              <c:y val="0.217587826346705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013664"/>
        <c:crosses val="autoZero"/>
        <c:crossBetween val="between"/>
      </c:valAx>
      <c:valAx>
        <c:axId val="288488768"/>
        <c:scaling>
          <c:orientation val="minMax"/>
          <c:max val="40"/>
          <c:min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DOOR Relative Humidity (%)</a:t>
                </a:r>
              </a:p>
            </c:rich>
          </c:tx>
          <c:layout>
            <c:manualLayout>
              <c:xMode val="edge"/>
              <c:yMode val="edge"/>
              <c:x val="0.93532502556862152"/>
              <c:y val="0.1507210558891301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251792"/>
        <c:crosses val="max"/>
        <c:crossBetween val="between"/>
      </c:valAx>
      <c:catAx>
        <c:axId val="294251792"/>
        <c:scaling>
          <c:orientation val="minMax"/>
        </c:scaling>
        <c:delete val="1"/>
        <c:axPos val="b"/>
        <c:numFmt formatCode="d\-mmm" sourceLinked="1"/>
        <c:majorTickMark val="none"/>
        <c:minorTickMark val="none"/>
        <c:tickLblPos val="nextTo"/>
        <c:crossAx val="288488768"/>
        <c:crosses val="autoZero"/>
        <c:auto val="0"/>
        <c:lblAlgn val="ctr"/>
        <c:lblOffset val="100"/>
        <c:noMultiLvlLbl val="1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F$67</c:f>
              <c:strCache>
                <c:ptCount val="1"/>
                <c:pt idx="0">
                  <c:v>Meymand outside temp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val>
            <c:numRef>
              <c:f>Sheet2!$F$68:$F$74</c:f>
              <c:numCache>
                <c:formatCode>0.00</c:formatCode>
                <c:ptCount val="7"/>
                <c:pt idx="0">
                  <c:v>28.037500000000001</c:v>
                </c:pt>
                <c:pt idx="1">
                  <c:v>27.287499999999998</c:v>
                </c:pt>
                <c:pt idx="2">
                  <c:v>26.95</c:v>
                </c:pt>
                <c:pt idx="3">
                  <c:v>25.912500000000001</c:v>
                </c:pt>
                <c:pt idx="4">
                  <c:v>28.274999999999999</c:v>
                </c:pt>
                <c:pt idx="5">
                  <c:v>20.962500000000002</c:v>
                </c:pt>
                <c:pt idx="6">
                  <c:v>2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7B-4BE8-9DDD-687DB7FC00F7}"/>
            </c:ext>
          </c:extLst>
        </c:ser>
        <c:ser>
          <c:idx val="1"/>
          <c:order val="1"/>
          <c:tx>
            <c:strRef>
              <c:f>Sheet2!$G$67</c:f>
              <c:strCache>
                <c:ptCount val="1"/>
                <c:pt idx="0">
                  <c:v>Shahre Babak outside temp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val>
            <c:numRef>
              <c:f>Sheet2!$G$68:$G$74</c:f>
              <c:numCache>
                <c:formatCode>0.00</c:formatCode>
                <c:ptCount val="7"/>
                <c:pt idx="0">
                  <c:v>27.862500000000001</c:v>
                </c:pt>
                <c:pt idx="1">
                  <c:v>28.825000000000003</c:v>
                </c:pt>
                <c:pt idx="2">
                  <c:v>29.8125</c:v>
                </c:pt>
                <c:pt idx="3">
                  <c:v>28.924999999999997</c:v>
                </c:pt>
                <c:pt idx="4">
                  <c:v>28.737500000000001</c:v>
                </c:pt>
                <c:pt idx="5">
                  <c:v>21.025000000000002</c:v>
                </c:pt>
                <c:pt idx="6">
                  <c:v>22.27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7B-4BE8-9DDD-687DB7FC0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94531536"/>
        <c:axId val="273911568"/>
      </c:barChart>
      <c:lineChart>
        <c:grouping val="standard"/>
        <c:varyColors val="0"/>
        <c:ser>
          <c:idx val="2"/>
          <c:order val="2"/>
          <c:tx>
            <c:strRef>
              <c:f>Sheet2!$D$67</c:f>
              <c:strCache>
                <c:ptCount val="1"/>
                <c:pt idx="0">
                  <c:v>Meymand outside R.H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2!$D$68:$D$74</c:f>
              <c:numCache>
                <c:formatCode>0.00</c:formatCode>
                <c:ptCount val="7"/>
                <c:pt idx="0">
                  <c:v>20.0625</c:v>
                </c:pt>
                <c:pt idx="1">
                  <c:v>63.3125</c:v>
                </c:pt>
                <c:pt idx="2">
                  <c:v>23.45</c:v>
                </c:pt>
                <c:pt idx="3">
                  <c:v>17.625</c:v>
                </c:pt>
                <c:pt idx="4">
                  <c:v>14.8125</c:v>
                </c:pt>
                <c:pt idx="5">
                  <c:v>17.125</c:v>
                </c:pt>
                <c:pt idx="6">
                  <c:v>19.2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4-7C7B-4BE8-9DDD-687DB7FC00F7}"/>
            </c:ext>
          </c:extLst>
        </c:ser>
        <c:ser>
          <c:idx val="3"/>
          <c:order val="3"/>
          <c:tx>
            <c:strRef>
              <c:f>Sheet2!$E$67</c:f>
              <c:strCache>
                <c:ptCount val="1"/>
                <c:pt idx="0">
                  <c:v>Shahre Babak outside R.H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2!$E$68:$E$74</c:f>
              <c:numCache>
                <c:formatCode>0.00</c:formatCode>
                <c:ptCount val="7"/>
                <c:pt idx="0">
                  <c:v>32.625</c:v>
                </c:pt>
                <c:pt idx="1">
                  <c:v>71.125</c:v>
                </c:pt>
                <c:pt idx="2">
                  <c:v>14.25</c:v>
                </c:pt>
                <c:pt idx="3">
                  <c:v>19.9375</c:v>
                </c:pt>
                <c:pt idx="4">
                  <c:v>13.4375</c:v>
                </c:pt>
                <c:pt idx="5">
                  <c:v>13.4375</c:v>
                </c:pt>
                <c:pt idx="6">
                  <c:v>18.12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05-7C7B-4BE8-9DDD-687DB7FC0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5493104"/>
        <c:axId val="262013120"/>
      </c:lineChart>
      <c:catAx>
        <c:axId val="294531536"/>
        <c:scaling>
          <c:orientation val="minMax"/>
        </c:scaling>
        <c:delete val="0"/>
        <c:axPos val="b"/>
        <c:numFmt formatCode="[$-1020000]B1d\ mmmm\ yyyy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3911568"/>
        <c:crosses val="autoZero"/>
        <c:auto val="0"/>
        <c:lblAlgn val="ctr"/>
        <c:lblOffset val="100"/>
        <c:noMultiLvlLbl val="0"/>
      </c:catAx>
      <c:valAx>
        <c:axId val="273911568"/>
        <c:scaling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utDOOR AIR Temperature (ºC)</a:t>
                </a:r>
                <a:endParaRPr lang="fa-IR"/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6.3888888888888884E-2"/>
              <c:y val="0.136311606882473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531536"/>
        <c:crosses val="autoZero"/>
        <c:crossBetween val="between"/>
      </c:valAx>
      <c:valAx>
        <c:axId val="262013120"/>
        <c:scaling>
          <c:orientation val="minMax"/>
          <c:max val="80"/>
          <c:min val="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DOOR Relative Humidity (%)</a:t>
                </a:r>
                <a:endParaRPr lang="fa-IR"/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493104"/>
        <c:crosses val="max"/>
        <c:crossBetween val="between"/>
      </c:valAx>
      <c:catAx>
        <c:axId val="265493104"/>
        <c:scaling>
          <c:orientation val="minMax"/>
        </c:scaling>
        <c:delete val="1"/>
        <c:axPos val="b"/>
        <c:majorTickMark val="none"/>
        <c:minorTickMark val="none"/>
        <c:tickLblPos val="nextTo"/>
        <c:crossAx val="262013120"/>
        <c:crosses val="autoZero"/>
        <c:auto val="0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4"/>
          <c:tx>
            <c:strRef>
              <c:f>Sheet3!$F$38</c:f>
              <c:strCache>
                <c:ptCount val="1"/>
                <c:pt idx="0">
                  <c:v>Blg.2-1 temp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val>
            <c:numRef>
              <c:f>Sheet3!$F$39:$F$45</c:f>
              <c:numCache>
                <c:formatCode>0.00</c:formatCode>
                <c:ptCount val="7"/>
                <c:pt idx="0">
                  <c:v>29.775000000000002</c:v>
                </c:pt>
                <c:pt idx="1">
                  <c:v>29.737500000000001</c:v>
                </c:pt>
                <c:pt idx="2">
                  <c:v>28.862500000000001</c:v>
                </c:pt>
                <c:pt idx="3">
                  <c:v>29.075000000000003</c:v>
                </c:pt>
                <c:pt idx="4">
                  <c:v>29.287499999999998</c:v>
                </c:pt>
                <c:pt idx="5">
                  <c:v>25.262499999999999</c:v>
                </c:pt>
                <c:pt idx="6">
                  <c:v>26.7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EAC8-4D3C-BB36-B6EF1FFD7316}"/>
            </c:ext>
          </c:extLst>
        </c:ser>
        <c:ser>
          <c:idx val="1"/>
          <c:order val="5"/>
          <c:tx>
            <c:strRef>
              <c:f>Sheet3!$G$38</c:f>
              <c:strCache>
                <c:ptCount val="1"/>
                <c:pt idx="0">
                  <c:v>Blg.2-2 temp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lumMod val="110000"/>
                    <a:satMod val="105000"/>
                    <a:tint val="67000"/>
                  </a:schemeClr>
                </a:gs>
                <a:gs pos="50000">
                  <a:schemeClr val="accent2">
                    <a:lumMod val="105000"/>
                    <a:satMod val="103000"/>
                    <a:tint val="73000"/>
                  </a:schemeClr>
                </a:gs>
                <a:gs pos="100000">
                  <a:schemeClr val="accent2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  <c:invertIfNegative val="0"/>
          <c:val>
            <c:numRef>
              <c:f>Sheet3!$G$39:$G$45</c:f>
              <c:numCache>
                <c:formatCode>0.00</c:formatCode>
                <c:ptCount val="7"/>
                <c:pt idx="0">
                  <c:v>28.812499999999996</c:v>
                </c:pt>
                <c:pt idx="1">
                  <c:v>28.4</c:v>
                </c:pt>
                <c:pt idx="2">
                  <c:v>27.974999999999998</c:v>
                </c:pt>
                <c:pt idx="3">
                  <c:v>28.249999999999996</c:v>
                </c:pt>
                <c:pt idx="4">
                  <c:v>27.737500000000001</c:v>
                </c:pt>
                <c:pt idx="5">
                  <c:v>25.862500000000001</c:v>
                </c:pt>
                <c:pt idx="6">
                  <c:v>25.912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EAC8-4D3C-BB36-B6EF1FFD7316}"/>
            </c:ext>
          </c:extLst>
        </c:ser>
        <c:ser>
          <c:idx val="2"/>
          <c:order val="6"/>
          <c:tx>
            <c:strRef>
              <c:f>Sheet3!$H$38</c:f>
              <c:strCache>
                <c:ptCount val="1"/>
                <c:pt idx="0">
                  <c:v>Blg.2-3 temp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lumMod val="110000"/>
                    <a:satMod val="105000"/>
                    <a:tint val="67000"/>
                  </a:schemeClr>
                </a:gs>
                <a:gs pos="50000">
                  <a:schemeClr val="accent3">
                    <a:lumMod val="105000"/>
                    <a:satMod val="103000"/>
                    <a:tint val="73000"/>
                  </a:schemeClr>
                </a:gs>
                <a:gs pos="100000">
                  <a:schemeClr val="accent3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  <c:invertIfNegative val="0"/>
          <c:val>
            <c:numRef>
              <c:f>Sheet3!$H$39:$H$45</c:f>
              <c:numCache>
                <c:formatCode>0.00</c:formatCode>
                <c:ptCount val="7"/>
                <c:pt idx="0">
                  <c:v>29.299999999999997</c:v>
                </c:pt>
                <c:pt idx="1">
                  <c:v>27.1</c:v>
                </c:pt>
                <c:pt idx="2">
                  <c:v>28.074999999999999</c:v>
                </c:pt>
                <c:pt idx="3">
                  <c:v>27.65</c:v>
                </c:pt>
                <c:pt idx="4">
                  <c:v>29.549999999999997</c:v>
                </c:pt>
                <c:pt idx="5">
                  <c:v>26.487500000000001</c:v>
                </c:pt>
                <c:pt idx="6">
                  <c:v>26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EAC8-4D3C-BB36-B6EF1FFD7316}"/>
            </c:ext>
          </c:extLst>
        </c:ser>
        <c:ser>
          <c:idx val="3"/>
          <c:order val="7"/>
          <c:tx>
            <c:strRef>
              <c:f>Sheet3!$I$38</c:f>
              <c:strCache>
                <c:ptCount val="1"/>
                <c:pt idx="0">
                  <c:v>Blg.2-4 temp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lumMod val="110000"/>
                    <a:satMod val="105000"/>
                    <a:tint val="67000"/>
                  </a:schemeClr>
                </a:gs>
                <a:gs pos="50000">
                  <a:schemeClr val="accent4">
                    <a:lumMod val="105000"/>
                    <a:satMod val="103000"/>
                    <a:tint val="73000"/>
                  </a:schemeClr>
                </a:gs>
                <a:gs pos="100000">
                  <a:schemeClr val="accent4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  <c:invertIfNegative val="0"/>
          <c:val>
            <c:numRef>
              <c:f>Sheet3!$I$39:$I$45</c:f>
              <c:numCache>
                <c:formatCode>0.00</c:formatCode>
                <c:ptCount val="7"/>
                <c:pt idx="0">
                  <c:v>28.625</c:v>
                </c:pt>
                <c:pt idx="1">
                  <c:v>28.112500000000001</c:v>
                </c:pt>
                <c:pt idx="2">
                  <c:v>29.175000000000001</c:v>
                </c:pt>
                <c:pt idx="3">
                  <c:v>30.0625</c:v>
                </c:pt>
                <c:pt idx="4">
                  <c:v>27.5</c:v>
                </c:pt>
                <c:pt idx="5">
                  <c:v>25.8</c:v>
                </c:pt>
                <c:pt idx="6">
                  <c:v>26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EAC8-4D3C-BB36-B6EF1FFD73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312624240"/>
        <c:axId val="366409200"/>
      </c:barChart>
      <c:lineChart>
        <c:grouping val="standard"/>
        <c:varyColors val="0"/>
        <c:ser>
          <c:idx val="7"/>
          <c:order val="0"/>
          <c:tx>
            <c:strRef>
              <c:f>Sheet3!$F$30</c:f>
              <c:strCache>
                <c:ptCount val="1"/>
                <c:pt idx="0">
                  <c:v>Blg.2-1 R.H</c:v>
                </c:pt>
              </c:strCache>
            </c:strRef>
          </c:tx>
          <c:spPr>
            <a:ln w="158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3!$E$39:$E$45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3!$F$31:$F$37</c:f>
              <c:numCache>
                <c:formatCode>0.00</c:formatCode>
                <c:ptCount val="7"/>
                <c:pt idx="0">
                  <c:v>20.8125</c:v>
                </c:pt>
                <c:pt idx="1">
                  <c:v>55.3125</c:v>
                </c:pt>
                <c:pt idx="2">
                  <c:v>16.087499999999999</c:v>
                </c:pt>
                <c:pt idx="3">
                  <c:v>14.5625</c:v>
                </c:pt>
                <c:pt idx="4">
                  <c:v>18.125</c:v>
                </c:pt>
                <c:pt idx="5">
                  <c:v>20.5625</c:v>
                </c:pt>
                <c:pt idx="6">
                  <c:v>23.187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12-EAC8-4D3C-BB36-B6EF1FFD7316}"/>
            </c:ext>
          </c:extLst>
        </c:ser>
        <c:ser>
          <c:idx val="8"/>
          <c:order val="1"/>
          <c:tx>
            <c:strRef>
              <c:f>Sheet3!$G$30</c:f>
              <c:strCache>
                <c:ptCount val="1"/>
                <c:pt idx="0">
                  <c:v>Blg.2-2 R.H</c:v>
                </c:pt>
              </c:strCache>
            </c:strRef>
          </c:tx>
          <c:spPr>
            <a:ln w="158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3!$E$39:$E$45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3!$G$31:$G$37</c:f>
              <c:numCache>
                <c:formatCode>0.00</c:formatCode>
                <c:ptCount val="7"/>
                <c:pt idx="0">
                  <c:v>21.3125</c:v>
                </c:pt>
                <c:pt idx="1">
                  <c:v>49.25</c:v>
                </c:pt>
                <c:pt idx="2">
                  <c:v>21.125</c:v>
                </c:pt>
                <c:pt idx="3">
                  <c:v>16.625</c:v>
                </c:pt>
                <c:pt idx="4">
                  <c:v>20.625</c:v>
                </c:pt>
                <c:pt idx="5">
                  <c:v>24.6875</c:v>
                </c:pt>
                <c:pt idx="6">
                  <c:v>19.062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13-EAC8-4D3C-BB36-B6EF1FFD7316}"/>
            </c:ext>
          </c:extLst>
        </c:ser>
        <c:ser>
          <c:idx val="9"/>
          <c:order val="2"/>
          <c:tx>
            <c:strRef>
              <c:f>Sheet3!$H$30</c:f>
              <c:strCache>
                <c:ptCount val="1"/>
                <c:pt idx="0">
                  <c:v>Blg.2-3 R.H</c:v>
                </c:pt>
              </c:strCache>
            </c:strRef>
          </c:tx>
          <c:spPr>
            <a:ln w="158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3!$E$39:$E$45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3!$H$31:$H$37</c:f>
              <c:numCache>
                <c:formatCode>0.00</c:formatCode>
                <c:ptCount val="7"/>
                <c:pt idx="0">
                  <c:v>23.25</c:v>
                </c:pt>
                <c:pt idx="1">
                  <c:v>56.0625</c:v>
                </c:pt>
                <c:pt idx="2">
                  <c:v>25.25</c:v>
                </c:pt>
                <c:pt idx="3">
                  <c:v>22.5</c:v>
                </c:pt>
                <c:pt idx="4">
                  <c:v>19.125</c:v>
                </c:pt>
                <c:pt idx="5">
                  <c:v>23.875</c:v>
                </c:pt>
                <c:pt idx="6">
                  <c:v>25.37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14-EAC8-4D3C-BB36-B6EF1FFD7316}"/>
            </c:ext>
          </c:extLst>
        </c:ser>
        <c:ser>
          <c:idx val="10"/>
          <c:order val="3"/>
          <c:tx>
            <c:strRef>
              <c:f>Sheet3!$I$30</c:f>
              <c:strCache>
                <c:ptCount val="1"/>
                <c:pt idx="0">
                  <c:v>Blg.2-4 R.H</c:v>
                </c:pt>
              </c:strCache>
            </c:strRef>
          </c:tx>
          <c:spPr>
            <a:ln w="158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Sheet3!$E$39:$E$45</c:f>
              <c:numCache>
                <c:formatCode>d\-mmm</c:formatCode>
                <c:ptCount val="7"/>
                <c:pt idx="0">
                  <c:v>44753</c:v>
                </c:pt>
                <c:pt idx="1">
                  <c:v>44767</c:v>
                </c:pt>
                <c:pt idx="2">
                  <c:v>44774</c:v>
                </c:pt>
                <c:pt idx="3">
                  <c:v>44781</c:v>
                </c:pt>
                <c:pt idx="4">
                  <c:v>44788</c:v>
                </c:pt>
                <c:pt idx="5">
                  <c:v>44795</c:v>
                </c:pt>
                <c:pt idx="6">
                  <c:v>44805</c:v>
                </c:pt>
              </c:numCache>
            </c:numRef>
          </c:cat>
          <c:val>
            <c:numRef>
              <c:f>Sheet3!$I$31:$I$37</c:f>
              <c:numCache>
                <c:formatCode>0.00</c:formatCode>
                <c:ptCount val="7"/>
                <c:pt idx="0">
                  <c:v>22.375</c:v>
                </c:pt>
                <c:pt idx="1">
                  <c:v>62</c:v>
                </c:pt>
                <c:pt idx="2">
                  <c:v>26.3125</c:v>
                </c:pt>
                <c:pt idx="3">
                  <c:v>23.625</c:v>
                </c:pt>
                <c:pt idx="4">
                  <c:v>24</c:v>
                </c:pt>
                <c:pt idx="5">
                  <c:v>23.875</c:v>
                </c:pt>
                <c:pt idx="6">
                  <c:v>21.1875</c:v>
                </c:pt>
              </c:numCache>
            </c:numRef>
          </c:val>
          <c:smooth val="1"/>
          <c:extLst>
            <c:ext xmlns:c16="http://schemas.microsoft.com/office/drawing/2014/chart" uri="{C3380CC4-5D6E-409C-BE32-E72D297353CC}">
              <c16:uniqueId val="{00000015-EAC8-4D3C-BB36-B6EF1FFD73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97307648"/>
        <c:axId val="397307232"/>
      </c:lineChart>
      <c:catAx>
        <c:axId val="312624240"/>
        <c:scaling>
          <c:orientation val="minMax"/>
        </c:scaling>
        <c:delete val="0"/>
        <c:axPos val="b"/>
        <c:numFmt formatCode="[$-1020000]B1d\ mmmm\ yyyy;@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409200"/>
        <c:crosses val="autoZero"/>
        <c:auto val="0"/>
        <c:lblAlgn val="ctr"/>
        <c:lblOffset val="100"/>
        <c:noMultiLvlLbl val="0"/>
      </c:catAx>
      <c:valAx>
        <c:axId val="366409200"/>
        <c:scaling>
          <c:orientation val="minMax"/>
          <c:max val="3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DOOR AIR Temperature (ºC)</a:t>
                </a:r>
                <a:endParaRPr lang="fa-IR"/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6.6006600660066E-2"/>
              <c:y val="0.230270298405322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2624240"/>
        <c:crosses val="autoZero"/>
        <c:crossBetween val="between"/>
        <c:minorUnit val="1"/>
      </c:valAx>
      <c:valAx>
        <c:axId val="397307232"/>
        <c:scaling>
          <c:orientation val="minMax"/>
          <c:max val="65"/>
          <c:min val="1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DOOR Relative Humidity (%)</a:t>
                </a:r>
                <a:endParaRPr lang="fa-IR"/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0.90183498349834978"/>
              <c:y val="0.193368731172594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307648"/>
        <c:crosses val="max"/>
        <c:crossBetween val="between"/>
        <c:majorUnit val="5"/>
        <c:minorUnit val="5"/>
      </c:valAx>
      <c:catAx>
        <c:axId val="397307648"/>
        <c:scaling>
          <c:orientation val="minMax"/>
        </c:scaling>
        <c:delete val="1"/>
        <c:axPos val="t"/>
        <c:numFmt formatCode="[$-1020000]B1d\ mmmm\ yyyy;@" sourceLinked="0"/>
        <c:majorTickMark val="out"/>
        <c:minorTickMark val="none"/>
        <c:tickLblPos val="nextTo"/>
        <c:crossAx val="397307232"/>
        <c:crosses val="max"/>
        <c:auto val="0"/>
        <c:lblAlgn val="ctr"/>
        <c:lblOffset val="0"/>
        <c:noMultiLvlLbl val="1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50</xdr:colOff>
      <xdr:row>43</xdr:row>
      <xdr:rowOff>166688</xdr:rowOff>
    </xdr:from>
    <xdr:to>
      <xdr:col>19</xdr:col>
      <xdr:colOff>625076</xdr:colOff>
      <xdr:row>61</xdr:row>
      <xdr:rowOff>16311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3350</xdr:colOff>
      <xdr:row>63</xdr:row>
      <xdr:rowOff>157162</xdr:rowOff>
    </xdr:from>
    <xdr:to>
      <xdr:col>16</xdr:col>
      <xdr:colOff>590550</xdr:colOff>
      <xdr:row>79</xdr:row>
      <xdr:rowOff>47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1025</xdr:colOff>
      <xdr:row>33</xdr:row>
      <xdr:rowOff>123826</xdr:rowOff>
    </xdr:from>
    <xdr:to>
      <xdr:col>16</xdr:col>
      <xdr:colOff>590550</xdr:colOff>
      <xdr:row>52</xdr:row>
      <xdr:rowOff>666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H40"/>
  <sheetViews>
    <sheetView tabSelected="1" topLeftCell="A16" zoomScaleNormal="100" workbookViewId="0">
      <selection activeCell="H34" sqref="H34"/>
    </sheetView>
  </sheetViews>
  <sheetFormatPr defaultRowHeight="14.4" x14ac:dyDescent="0.3"/>
  <cols>
    <col min="3" max="3" width="13.33203125" style="1" customWidth="1"/>
    <col min="4" max="4" width="13.33203125" style="4" customWidth="1"/>
    <col min="5" max="5" width="12.109375" style="3" customWidth="1"/>
    <col min="6" max="6" width="12.21875" style="1" customWidth="1"/>
    <col min="7" max="7" width="12.88671875" style="2" customWidth="1"/>
    <col min="8" max="8" width="11" style="3" customWidth="1"/>
    <col min="9" max="9" width="12.21875" style="1" customWidth="1"/>
    <col min="10" max="10" width="12.88671875" style="2" customWidth="1"/>
    <col min="11" max="11" width="11.33203125" style="3" customWidth="1"/>
    <col min="12" max="12" width="11.109375" style="1" customWidth="1"/>
    <col min="13" max="13" width="11" style="2" customWidth="1"/>
    <col min="14" max="14" width="10.88671875" style="3" customWidth="1"/>
    <col min="15" max="15" width="13" style="1" customWidth="1"/>
    <col min="16" max="16" width="12" style="4" customWidth="1"/>
    <col min="17" max="17" width="18" customWidth="1"/>
    <col min="18" max="18" width="12.88671875" style="3" customWidth="1"/>
    <col min="19" max="19" width="11.44140625" style="6" customWidth="1"/>
    <col min="20" max="20" width="10.33203125" style="5" customWidth="1"/>
    <col min="21" max="21" width="10.44140625" customWidth="1"/>
    <col min="22" max="22" width="10.77734375" style="6" customWidth="1"/>
    <col min="23" max="23" width="10.33203125" style="2" customWidth="1"/>
    <col min="24" max="24" width="10.77734375" customWidth="1"/>
    <col min="25" max="25" width="11.109375" style="6" customWidth="1"/>
    <col min="26" max="26" width="10.6640625" style="5" customWidth="1"/>
    <col min="27" max="27" width="10.6640625" customWidth="1"/>
    <col min="28" max="28" width="11.88671875" style="6" customWidth="1"/>
    <col min="29" max="29" width="11.21875" style="5" customWidth="1"/>
    <col min="30" max="30" width="11" customWidth="1"/>
    <col min="31" max="31" width="14.33203125" style="6" customWidth="1"/>
    <col min="32" max="32" width="11.88671875" style="5" customWidth="1"/>
    <col min="33" max="33" width="18.6640625" customWidth="1"/>
    <col min="34" max="34" width="10.6640625" customWidth="1"/>
  </cols>
  <sheetData>
    <row r="1" spans="1:34" x14ac:dyDescent="0.3">
      <c r="A1" t="s">
        <v>0</v>
      </c>
      <c r="B1" t="s">
        <v>1</v>
      </c>
      <c r="C1" s="1" t="s">
        <v>2</v>
      </c>
      <c r="D1" s="4" t="s">
        <v>3</v>
      </c>
      <c r="E1" s="3" t="s">
        <v>4</v>
      </c>
      <c r="F1" s="1" t="s">
        <v>5</v>
      </c>
      <c r="G1" s="2" t="s">
        <v>6</v>
      </c>
      <c r="H1" s="3" t="s">
        <v>7</v>
      </c>
      <c r="I1" s="1" t="s">
        <v>8</v>
      </c>
      <c r="J1" s="2" t="s">
        <v>9</v>
      </c>
      <c r="K1" s="3" t="s">
        <v>10</v>
      </c>
      <c r="L1" s="1" t="s">
        <v>11</v>
      </c>
      <c r="M1" s="2" t="s">
        <v>12</v>
      </c>
      <c r="N1" s="3" t="s">
        <v>13</v>
      </c>
      <c r="O1" s="1" t="s">
        <v>43</v>
      </c>
      <c r="P1" s="4" t="s">
        <v>45</v>
      </c>
      <c r="Q1" t="s">
        <v>46</v>
      </c>
      <c r="R1" s="3" t="s">
        <v>47</v>
      </c>
      <c r="S1" s="6" t="s">
        <v>16</v>
      </c>
      <c r="T1" s="5" t="s">
        <v>17</v>
      </c>
      <c r="U1" s="3" t="s">
        <v>18</v>
      </c>
      <c r="V1" s="6" t="s">
        <v>19</v>
      </c>
      <c r="W1" s="2" t="s">
        <v>20</v>
      </c>
      <c r="X1" s="3" t="s">
        <v>21</v>
      </c>
      <c r="Y1" s="6" t="s">
        <v>22</v>
      </c>
      <c r="Z1" s="5" t="s">
        <v>23</v>
      </c>
      <c r="AA1" s="3" t="s">
        <v>24</v>
      </c>
      <c r="AB1" s="6" t="s">
        <v>25</v>
      </c>
      <c r="AC1" s="5" t="s">
        <v>26</v>
      </c>
      <c r="AD1" s="3" t="s">
        <v>27</v>
      </c>
      <c r="AE1" s="6" t="s">
        <v>44</v>
      </c>
      <c r="AF1" s="5" t="s">
        <v>42</v>
      </c>
      <c r="AG1" t="s">
        <v>48</v>
      </c>
      <c r="AH1" s="3" t="s">
        <v>49</v>
      </c>
    </row>
    <row r="2" spans="1:34" x14ac:dyDescent="0.3">
      <c r="A2" s="12">
        <v>45118</v>
      </c>
      <c r="B2">
        <v>9</v>
      </c>
      <c r="C2" s="1">
        <v>23.5</v>
      </c>
      <c r="D2" s="4">
        <v>24.5</v>
      </c>
      <c r="E2" s="3">
        <v>-0.64</v>
      </c>
      <c r="F2" s="1">
        <v>24</v>
      </c>
      <c r="G2" s="2">
        <v>32</v>
      </c>
      <c r="H2" s="3">
        <v>-0.43</v>
      </c>
      <c r="I2" s="1">
        <v>23.7</v>
      </c>
      <c r="J2" s="2">
        <v>26</v>
      </c>
      <c r="K2" s="3">
        <v>-0.56000000000000005</v>
      </c>
      <c r="L2" s="1">
        <v>26.3</v>
      </c>
      <c r="M2" s="2">
        <v>23</v>
      </c>
      <c r="N2" s="3">
        <v>0.16</v>
      </c>
      <c r="O2" s="1">
        <v>24</v>
      </c>
      <c r="P2" s="4">
        <v>24.5</v>
      </c>
      <c r="Q2">
        <v>3.8</v>
      </c>
      <c r="R2" s="3">
        <v>-0.1</v>
      </c>
      <c r="S2" s="6">
        <v>28.5</v>
      </c>
      <c r="T2" s="5">
        <v>21</v>
      </c>
      <c r="U2">
        <v>0.77</v>
      </c>
      <c r="V2" s="6">
        <v>28.5</v>
      </c>
      <c r="W2" s="2">
        <v>23.5</v>
      </c>
      <c r="X2">
        <v>0.79</v>
      </c>
      <c r="Y2" s="6">
        <v>29</v>
      </c>
      <c r="Z2" s="5">
        <v>24</v>
      </c>
      <c r="AA2">
        <v>0.94</v>
      </c>
      <c r="AB2" s="6">
        <v>28</v>
      </c>
      <c r="AC2" s="5">
        <v>24</v>
      </c>
      <c r="AD2">
        <v>0.65</v>
      </c>
      <c r="AE2" s="6">
        <v>22</v>
      </c>
      <c r="AF2" s="5">
        <v>35</v>
      </c>
      <c r="AG2">
        <v>6.78</v>
      </c>
      <c r="AH2">
        <v>-1.6</v>
      </c>
    </row>
    <row r="3" spans="1:34" x14ac:dyDescent="0.3">
      <c r="A3" s="12">
        <v>45118</v>
      </c>
      <c r="B3">
        <v>12</v>
      </c>
      <c r="C3" s="1">
        <v>23.7</v>
      </c>
      <c r="D3" s="4">
        <v>24.7</v>
      </c>
      <c r="E3" s="3">
        <v>-0.59</v>
      </c>
      <c r="F3" s="1">
        <v>24.3</v>
      </c>
      <c r="G3" s="2">
        <v>33.5</v>
      </c>
      <c r="H3" s="3">
        <v>-0.34</v>
      </c>
      <c r="I3" s="1">
        <v>24.1</v>
      </c>
      <c r="J3" s="2">
        <v>26.5</v>
      </c>
      <c r="K3" s="3">
        <v>-0.44</v>
      </c>
      <c r="L3" s="1">
        <v>26</v>
      </c>
      <c r="M3" s="2">
        <v>21</v>
      </c>
      <c r="N3" s="3">
        <v>0.06</v>
      </c>
      <c r="O3" s="1">
        <v>29</v>
      </c>
      <c r="P3" s="4">
        <v>21</v>
      </c>
      <c r="Q3">
        <v>6.7</v>
      </c>
      <c r="R3" s="3">
        <v>1.4</v>
      </c>
      <c r="S3" s="6">
        <v>31.5</v>
      </c>
      <c r="T3" s="5">
        <v>19</v>
      </c>
      <c r="U3">
        <v>1.62</v>
      </c>
      <c r="V3" s="6">
        <v>29</v>
      </c>
      <c r="W3" s="2">
        <v>20</v>
      </c>
      <c r="X3">
        <v>0.9</v>
      </c>
      <c r="Y3" s="6">
        <v>31.4</v>
      </c>
      <c r="Z3" s="5">
        <v>23</v>
      </c>
      <c r="AA3">
        <v>1.63</v>
      </c>
      <c r="AB3" s="6">
        <v>29.3</v>
      </c>
      <c r="AC3" s="5">
        <v>24</v>
      </c>
      <c r="AD3">
        <v>1.03</v>
      </c>
      <c r="AE3" s="6">
        <v>28.5</v>
      </c>
      <c r="AF3" s="5">
        <v>15</v>
      </c>
      <c r="AG3">
        <v>6.11</v>
      </c>
      <c r="AH3">
        <v>1.1000000000000001</v>
      </c>
    </row>
    <row r="4" spans="1:34" x14ac:dyDescent="0.3">
      <c r="A4" s="12">
        <v>45118</v>
      </c>
      <c r="B4">
        <v>15</v>
      </c>
      <c r="C4" s="1">
        <v>24.1</v>
      </c>
      <c r="D4" s="4">
        <v>25.1</v>
      </c>
      <c r="E4" s="3">
        <v>-0.47</v>
      </c>
      <c r="F4" s="1">
        <v>24.5</v>
      </c>
      <c r="G4" s="2">
        <v>31</v>
      </c>
      <c r="H4" s="3">
        <v>-0.3</v>
      </c>
      <c r="I4" s="1">
        <v>24.3</v>
      </c>
      <c r="J4" s="2">
        <v>28</v>
      </c>
      <c r="K4" s="3">
        <v>-0.37</v>
      </c>
      <c r="L4" s="1">
        <v>26.8</v>
      </c>
      <c r="M4" s="2">
        <v>20</v>
      </c>
      <c r="N4" s="3">
        <v>0.28000000000000003</v>
      </c>
      <c r="O4" s="1">
        <v>35</v>
      </c>
      <c r="P4" s="4">
        <v>18</v>
      </c>
      <c r="Q4">
        <v>4.8</v>
      </c>
      <c r="R4" s="3">
        <v>4.5999999999999996</v>
      </c>
      <c r="S4" s="6">
        <v>29.5</v>
      </c>
      <c r="T4" s="5">
        <v>18.5</v>
      </c>
      <c r="U4">
        <v>1.03</v>
      </c>
      <c r="V4" s="6">
        <v>29</v>
      </c>
      <c r="W4" s="2">
        <v>21</v>
      </c>
      <c r="X4">
        <v>0.91</v>
      </c>
      <c r="Y4" s="6">
        <v>31.5</v>
      </c>
      <c r="Z4" s="5">
        <v>20</v>
      </c>
      <c r="AA4">
        <v>1.63</v>
      </c>
      <c r="AB4" s="6">
        <v>29.5</v>
      </c>
      <c r="AC4" s="5">
        <v>21</v>
      </c>
      <c r="AD4">
        <v>1.06</v>
      </c>
      <c r="AE4" s="6">
        <v>33</v>
      </c>
      <c r="AF4" s="5">
        <v>22</v>
      </c>
      <c r="AG4">
        <v>4.3</v>
      </c>
      <c r="AH4">
        <v>3.9</v>
      </c>
    </row>
    <row r="5" spans="1:34" x14ac:dyDescent="0.3">
      <c r="A5" s="12">
        <v>45118</v>
      </c>
      <c r="B5">
        <v>18</v>
      </c>
      <c r="C5" s="1">
        <v>24.2</v>
      </c>
      <c r="D5" s="4">
        <v>25.2</v>
      </c>
      <c r="E5" s="3">
        <v>-0.45</v>
      </c>
      <c r="F5" s="1">
        <v>24.8</v>
      </c>
      <c r="G5" s="2">
        <v>30</v>
      </c>
      <c r="H5" s="3">
        <v>-0.22</v>
      </c>
      <c r="I5" s="1">
        <v>24</v>
      </c>
      <c r="J5" s="2">
        <v>26</v>
      </c>
      <c r="K5" s="3">
        <v>-0.47</v>
      </c>
      <c r="L5" s="1">
        <v>27</v>
      </c>
      <c r="M5" s="2">
        <v>20</v>
      </c>
      <c r="N5" s="3">
        <v>0.33</v>
      </c>
      <c r="O5" s="1">
        <v>35.799999999999997</v>
      </c>
      <c r="P5" s="4">
        <v>17</v>
      </c>
      <c r="Q5">
        <v>4</v>
      </c>
      <c r="R5" s="3">
        <v>3.3</v>
      </c>
      <c r="S5" s="6">
        <v>31.9</v>
      </c>
      <c r="T5" s="5">
        <v>17</v>
      </c>
      <c r="U5">
        <v>1.71</v>
      </c>
      <c r="V5" s="6">
        <v>30.1</v>
      </c>
      <c r="W5" s="2">
        <v>22.5</v>
      </c>
      <c r="X5">
        <v>1.25</v>
      </c>
      <c r="Y5" s="6">
        <v>29.7</v>
      </c>
      <c r="Z5" s="5">
        <v>21</v>
      </c>
      <c r="AA5">
        <v>1.1100000000000001</v>
      </c>
      <c r="AB5" s="6">
        <v>30</v>
      </c>
      <c r="AC5" s="5">
        <v>19.5</v>
      </c>
      <c r="AD5">
        <v>1.19</v>
      </c>
      <c r="AE5" s="6">
        <v>35.5</v>
      </c>
      <c r="AF5" s="5">
        <v>17</v>
      </c>
      <c r="AG5">
        <v>3.11</v>
      </c>
      <c r="AH5">
        <v>3.1</v>
      </c>
    </row>
    <row r="6" spans="1:34" x14ac:dyDescent="0.3">
      <c r="A6" s="12">
        <v>45132</v>
      </c>
      <c r="B6">
        <v>9</v>
      </c>
      <c r="C6" s="1">
        <v>23</v>
      </c>
      <c r="D6" s="4">
        <v>24</v>
      </c>
      <c r="E6" s="3">
        <v>-0.62</v>
      </c>
      <c r="F6" s="1">
        <v>23.9</v>
      </c>
      <c r="G6" s="2">
        <v>26</v>
      </c>
      <c r="H6" s="3">
        <v>-0.5</v>
      </c>
      <c r="I6" s="1">
        <v>23</v>
      </c>
      <c r="J6" s="2">
        <v>33</v>
      </c>
      <c r="K6" s="3">
        <v>-0.71</v>
      </c>
      <c r="L6" s="1">
        <v>26</v>
      </c>
      <c r="M6" s="2">
        <v>20</v>
      </c>
      <c r="N6" s="3">
        <v>0.05</v>
      </c>
      <c r="O6" s="1">
        <v>27.6</v>
      </c>
      <c r="P6" s="4">
        <v>64.5</v>
      </c>
      <c r="Q6">
        <v>1.2</v>
      </c>
      <c r="R6" s="3">
        <v>3.3</v>
      </c>
      <c r="S6" s="6">
        <v>28</v>
      </c>
      <c r="T6" s="5">
        <v>57</v>
      </c>
      <c r="U6">
        <v>0.93</v>
      </c>
      <c r="V6" s="6">
        <v>28</v>
      </c>
      <c r="W6" s="2">
        <v>52</v>
      </c>
      <c r="X6">
        <v>0.89</v>
      </c>
      <c r="Y6" s="6">
        <v>26.5</v>
      </c>
      <c r="Z6" s="5">
        <v>58.5</v>
      </c>
      <c r="AA6">
        <v>0.48</v>
      </c>
      <c r="AB6" s="6">
        <v>28.5</v>
      </c>
      <c r="AC6" s="5">
        <v>64.5</v>
      </c>
      <c r="AD6">
        <v>1.1499999999999999</v>
      </c>
      <c r="AE6" s="6">
        <v>22.5</v>
      </c>
      <c r="AF6" s="5">
        <v>73</v>
      </c>
      <c r="AG6">
        <v>2.6</v>
      </c>
      <c r="AH6">
        <v>0.2</v>
      </c>
    </row>
    <row r="7" spans="1:34" x14ac:dyDescent="0.3">
      <c r="A7" s="12">
        <v>45132</v>
      </c>
      <c r="B7">
        <v>12</v>
      </c>
      <c r="C7" s="1">
        <v>23.5</v>
      </c>
      <c r="D7" s="4">
        <v>24.5</v>
      </c>
      <c r="E7" s="3">
        <v>-0.62</v>
      </c>
      <c r="F7" s="1">
        <v>24.2</v>
      </c>
      <c r="G7" s="2">
        <v>25</v>
      </c>
      <c r="H7" s="3">
        <v>-0.42</v>
      </c>
      <c r="I7" s="1">
        <v>23.2</v>
      </c>
      <c r="J7" s="2">
        <v>34</v>
      </c>
      <c r="K7" s="3">
        <v>-0.65</v>
      </c>
      <c r="L7" s="1">
        <v>26.3</v>
      </c>
      <c r="M7" s="2">
        <v>20</v>
      </c>
      <c r="N7" s="3">
        <v>0.13</v>
      </c>
      <c r="O7" s="1">
        <v>29.5</v>
      </c>
      <c r="P7" s="4">
        <v>48</v>
      </c>
      <c r="Q7">
        <v>2.8</v>
      </c>
      <c r="R7" s="3">
        <v>2.8</v>
      </c>
      <c r="S7" s="6">
        <v>29.5</v>
      </c>
      <c r="T7" s="5">
        <v>53</v>
      </c>
      <c r="U7">
        <v>1.36</v>
      </c>
      <c r="V7" s="6">
        <v>29</v>
      </c>
      <c r="W7" s="2">
        <v>49</v>
      </c>
      <c r="X7">
        <v>1.17</v>
      </c>
      <c r="Y7" s="6">
        <v>27.2</v>
      </c>
      <c r="Z7" s="5">
        <v>57</v>
      </c>
      <c r="AA7">
        <v>0.69</v>
      </c>
      <c r="AB7" s="6">
        <v>28</v>
      </c>
      <c r="AC7" s="5">
        <v>63</v>
      </c>
      <c r="AD7">
        <v>0.98</v>
      </c>
      <c r="AE7" s="6">
        <v>24.3</v>
      </c>
      <c r="AF7" s="5">
        <v>81</v>
      </c>
      <c r="AG7">
        <v>2.2000000000000002</v>
      </c>
      <c r="AH7">
        <v>1.2</v>
      </c>
    </row>
    <row r="8" spans="1:34" x14ac:dyDescent="0.3">
      <c r="A8" s="12">
        <v>45132</v>
      </c>
      <c r="B8">
        <v>15</v>
      </c>
      <c r="C8" s="1">
        <v>24.5</v>
      </c>
      <c r="D8" s="4">
        <v>25.5</v>
      </c>
      <c r="E8" s="3">
        <v>-0.35</v>
      </c>
      <c r="F8" s="1">
        <v>24</v>
      </c>
      <c r="G8" s="2">
        <v>27.5</v>
      </c>
      <c r="H8" s="3">
        <v>-0.46</v>
      </c>
      <c r="I8" s="1">
        <v>23.5</v>
      </c>
      <c r="J8" s="2">
        <v>31</v>
      </c>
      <c r="K8" s="3">
        <v>-0.57999999999999996</v>
      </c>
      <c r="L8" s="1">
        <v>26.5</v>
      </c>
      <c r="M8" s="2">
        <v>23</v>
      </c>
      <c r="N8" s="3">
        <v>0.21</v>
      </c>
      <c r="O8" s="1">
        <v>33</v>
      </c>
      <c r="P8" s="4">
        <v>42</v>
      </c>
      <c r="Q8">
        <v>2</v>
      </c>
      <c r="R8" s="3">
        <v>4.7</v>
      </c>
      <c r="S8" s="6">
        <v>31</v>
      </c>
      <c r="T8" s="5">
        <v>51.5</v>
      </c>
      <c r="U8">
        <v>1.81</v>
      </c>
      <c r="V8" s="6">
        <v>30</v>
      </c>
      <c r="W8" s="2">
        <v>49</v>
      </c>
      <c r="X8">
        <v>1.47</v>
      </c>
      <c r="Y8" s="6">
        <v>28</v>
      </c>
      <c r="Z8" s="5">
        <v>55</v>
      </c>
      <c r="AA8">
        <v>0.91</v>
      </c>
      <c r="AB8" s="6">
        <v>28.5</v>
      </c>
      <c r="AC8" s="5">
        <v>59</v>
      </c>
      <c r="AD8">
        <v>1.1000000000000001</v>
      </c>
      <c r="AE8" s="6">
        <v>31.8</v>
      </c>
      <c r="AF8" s="5">
        <v>69</v>
      </c>
      <c r="AG8">
        <v>1.87</v>
      </c>
      <c r="AH8">
        <v>4.5999999999999996</v>
      </c>
    </row>
    <row r="9" spans="1:34" x14ac:dyDescent="0.3">
      <c r="A9" s="12">
        <v>45132</v>
      </c>
      <c r="B9">
        <v>18</v>
      </c>
      <c r="C9" s="1">
        <v>24</v>
      </c>
      <c r="D9" s="4">
        <v>25</v>
      </c>
      <c r="E9" s="3">
        <v>-0.49</v>
      </c>
      <c r="F9" s="1">
        <v>24.5</v>
      </c>
      <c r="G9" s="2">
        <v>29</v>
      </c>
      <c r="H9" s="3">
        <v>-0.31</v>
      </c>
      <c r="I9" s="1">
        <v>23.5</v>
      </c>
      <c r="J9" s="2">
        <v>33</v>
      </c>
      <c r="K9" s="3">
        <v>-0.56999999999999995</v>
      </c>
      <c r="L9" s="1">
        <v>26</v>
      </c>
      <c r="M9" s="2">
        <v>25.5</v>
      </c>
      <c r="N9" s="3">
        <v>0.09</v>
      </c>
      <c r="O9" s="1">
        <v>31.6</v>
      </c>
      <c r="P9" s="4">
        <v>55</v>
      </c>
      <c r="Q9">
        <v>1</v>
      </c>
      <c r="R9" s="3">
        <v>1.9</v>
      </c>
      <c r="S9" s="6">
        <v>32</v>
      </c>
      <c r="T9" s="5">
        <v>57</v>
      </c>
      <c r="U9">
        <v>2.1800000000000002</v>
      </c>
      <c r="V9" s="6">
        <v>29.5</v>
      </c>
      <c r="W9" s="2">
        <v>48</v>
      </c>
      <c r="X9">
        <v>1.31</v>
      </c>
      <c r="Y9" s="6">
        <v>28.2</v>
      </c>
      <c r="Z9" s="5">
        <v>52</v>
      </c>
      <c r="AA9">
        <v>0.95</v>
      </c>
      <c r="AB9" s="6">
        <v>29</v>
      </c>
      <c r="AC9" s="5">
        <v>60.5</v>
      </c>
      <c r="AD9">
        <v>1.27</v>
      </c>
      <c r="AE9" s="6">
        <v>35.6</v>
      </c>
      <c r="AF9" s="5">
        <v>77</v>
      </c>
      <c r="AG9">
        <v>2.75</v>
      </c>
      <c r="AH9">
        <v>3.9</v>
      </c>
    </row>
    <row r="10" spans="1:34" s="15" customFormat="1" x14ac:dyDescent="0.3">
      <c r="A10" s="14">
        <v>45139</v>
      </c>
      <c r="B10" s="15">
        <v>9</v>
      </c>
      <c r="C10" s="16">
        <v>21.5</v>
      </c>
      <c r="D10" s="17">
        <v>22.5</v>
      </c>
      <c r="E10" s="18">
        <v>-1.2</v>
      </c>
      <c r="F10" s="16">
        <v>23.5</v>
      </c>
      <c r="G10" s="19">
        <v>32</v>
      </c>
      <c r="H10" s="18">
        <v>-0.56999999999999995</v>
      </c>
      <c r="I10" s="16">
        <v>21</v>
      </c>
      <c r="J10" s="19">
        <v>28</v>
      </c>
      <c r="K10" s="18">
        <v>-1.35</v>
      </c>
      <c r="L10" s="16">
        <v>25.1</v>
      </c>
      <c r="M10" s="19">
        <v>22</v>
      </c>
      <c r="N10" s="18">
        <v>-0.19</v>
      </c>
      <c r="O10" s="16">
        <v>21</v>
      </c>
      <c r="P10" s="17">
        <v>26</v>
      </c>
      <c r="Q10" s="15">
        <v>1.17</v>
      </c>
      <c r="R10" s="18">
        <v>0.3</v>
      </c>
      <c r="S10" s="20">
        <v>28.5</v>
      </c>
      <c r="T10" s="21">
        <v>21</v>
      </c>
      <c r="U10" s="15">
        <v>0.77</v>
      </c>
      <c r="V10" s="20">
        <v>27.8</v>
      </c>
      <c r="W10" s="19">
        <v>23</v>
      </c>
      <c r="X10" s="15">
        <v>0.57999999999999996</v>
      </c>
      <c r="Y10" s="20">
        <v>28</v>
      </c>
      <c r="Z10" s="21">
        <v>22</v>
      </c>
      <c r="AA10" s="15">
        <v>0.63</v>
      </c>
      <c r="AB10" s="20">
        <v>29.5</v>
      </c>
      <c r="AC10" s="21">
        <v>28</v>
      </c>
      <c r="AD10" s="15">
        <v>1.1200000000000001</v>
      </c>
      <c r="AE10" s="20">
        <v>26</v>
      </c>
      <c r="AF10" s="21">
        <v>21</v>
      </c>
      <c r="AG10" s="15">
        <v>2.77</v>
      </c>
      <c r="AH10" s="15">
        <v>1.1000000000000001</v>
      </c>
    </row>
    <row r="11" spans="1:34" x14ac:dyDescent="0.3">
      <c r="A11" s="12">
        <v>45139</v>
      </c>
      <c r="B11">
        <v>12</v>
      </c>
      <c r="C11" s="1">
        <v>21.3</v>
      </c>
      <c r="D11" s="4">
        <v>22.3</v>
      </c>
      <c r="E11" s="3">
        <v>-1.27</v>
      </c>
      <c r="F11" s="1">
        <v>24.5</v>
      </c>
      <c r="G11" s="2">
        <v>33</v>
      </c>
      <c r="H11" s="3">
        <v>-0.28000000000000003</v>
      </c>
      <c r="I11" s="1">
        <v>21</v>
      </c>
      <c r="J11" s="2">
        <v>24.5</v>
      </c>
      <c r="K11" s="3">
        <v>-1.37</v>
      </c>
      <c r="L11" s="1">
        <v>25.5</v>
      </c>
      <c r="M11" s="2">
        <v>20.5</v>
      </c>
      <c r="N11" s="3">
        <v>-0.09</v>
      </c>
      <c r="O11" s="1">
        <v>28</v>
      </c>
      <c r="P11" s="4">
        <v>22</v>
      </c>
      <c r="Q11">
        <v>3.94</v>
      </c>
      <c r="R11" s="3">
        <v>1.5</v>
      </c>
      <c r="S11" s="6">
        <v>30.3</v>
      </c>
      <c r="T11" s="5">
        <v>16</v>
      </c>
      <c r="U11">
        <v>1.24</v>
      </c>
      <c r="V11" s="6">
        <v>28</v>
      </c>
      <c r="W11" s="2">
        <v>21</v>
      </c>
      <c r="X11">
        <v>0.63</v>
      </c>
      <c r="Y11" s="6">
        <v>28.1</v>
      </c>
      <c r="Z11" s="5">
        <v>23</v>
      </c>
      <c r="AA11">
        <v>0.67</v>
      </c>
      <c r="AB11" s="6">
        <v>29</v>
      </c>
      <c r="AC11" s="5">
        <v>27</v>
      </c>
      <c r="AD11">
        <v>0.97</v>
      </c>
      <c r="AE11" s="6">
        <v>33</v>
      </c>
      <c r="AF11" s="5">
        <v>11</v>
      </c>
      <c r="AG11">
        <v>3.45</v>
      </c>
      <c r="AH11">
        <v>3.6</v>
      </c>
    </row>
    <row r="12" spans="1:34" x14ac:dyDescent="0.3">
      <c r="A12" s="12">
        <v>45139</v>
      </c>
      <c r="B12">
        <v>15</v>
      </c>
      <c r="C12" s="1">
        <v>22</v>
      </c>
      <c r="D12" s="4">
        <v>23</v>
      </c>
      <c r="E12" s="3">
        <v>-1.06</v>
      </c>
      <c r="F12" s="1">
        <v>24</v>
      </c>
      <c r="G12" s="2">
        <v>33</v>
      </c>
      <c r="H12" s="3">
        <v>-0.43</v>
      </c>
      <c r="I12" s="1">
        <v>21.5</v>
      </c>
      <c r="J12" s="2">
        <v>27</v>
      </c>
      <c r="K12" s="3">
        <v>-1.2</v>
      </c>
      <c r="L12" s="1">
        <v>26</v>
      </c>
      <c r="M12" s="2">
        <v>19.5</v>
      </c>
      <c r="N12" s="3">
        <v>0.05</v>
      </c>
      <c r="O12" s="1">
        <v>35.5</v>
      </c>
      <c r="P12" s="4">
        <v>20</v>
      </c>
      <c r="Q12">
        <v>3.13</v>
      </c>
      <c r="R12" s="3">
        <v>5.0999999999999996</v>
      </c>
      <c r="S12" s="6">
        <v>29.5</v>
      </c>
      <c r="T12" s="5">
        <v>10</v>
      </c>
      <c r="U12">
        <v>0.96</v>
      </c>
      <c r="V12" s="6">
        <v>28.2</v>
      </c>
      <c r="W12" s="2">
        <v>19.5</v>
      </c>
      <c r="X12">
        <v>0.67</v>
      </c>
      <c r="Y12" s="6">
        <v>29</v>
      </c>
      <c r="Z12" s="5">
        <v>24.5</v>
      </c>
      <c r="AA12">
        <v>0.94</v>
      </c>
      <c r="AB12" s="6">
        <v>29.3</v>
      </c>
      <c r="AC12" s="5">
        <v>28</v>
      </c>
      <c r="AD12">
        <v>1.06</v>
      </c>
      <c r="AE12" s="6">
        <v>35</v>
      </c>
      <c r="AF12" s="5">
        <v>9</v>
      </c>
      <c r="AG12">
        <v>10.5</v>
      </c>
      <c r="AH12">
        <v>4</v>
      </c>
    </row>
    <row r="13" spans="1:34" x14ac:dyDescent="0.3">
      <c r="A13" s="12">
        <v>45139</v>
      </c>
      <c r="B13">
        <v>18</v>
      </c>
      <c r="C13" s="1">
        <v>22</v>
      </c>
      <c r="D13" s="4">
        <v>23</v>
      </c>
      <c r="E13" s="3">
        <v>-1.06</v>
      </c>
      <c r="F13" s="1">
        <v>24.3</v>
      </c>
      <c r="G13" s="2">
        <v>35</v>
      </c>
      <c r="H13" s="3">
        <v>-0.33</v>
      </c>
      <c r="I13" s="1">
        <v>23.8</v>
      </c>
      <c r="J13" s="2">
        <v>37.5</v>
      </c>
      <c r="K13" s="3">
        <v>-0.45</v>
      </c>
      <c r="L13" s="1">
        <v>25.8</v>
      </c>
      <c r="M13" s="2">
        <v>20</v>
      </c>
      <c r="N13" s="3">
        <v>-0.01</v>
      </c>
      <c r="O13" s="1">
        <v>35</v>
      </c>
      <c r="P13" s="4">
        <v>18.5</v>
      </c>
      <c r="Q13">
        <v>2.2599999999999998</v>
      </c>
      <c r="R13" s="3">
        <v>2.7</v>
      </c>
      <c r="S13" s="6">
        <v>30.2</v>
      </c>
      <c r="T13" s="5">
        <v>11</v>
      </c>
      <c r="U13">
        <v>1.1599999999999999</v>
      </c>
      <c r="V13" s="6">
        <v>28.5</v>
      </c>
      <c r="W13" s="2">
        <v>20</v>
      </c>
      <c r="X13">
        <v>0.76</v>
      </c>
      <c r="Y13" s="6">
        <v>28.8</v>
      </c>
      <c r="Z13" s="5">
        <v>28</v>
      </c>
      <c r="AA13">
        <v>0.92</v>
      </c>
      <c r="AB13" s="6">
        <v>29.5</v>
      </c>
      <c r="AC13" s="5">
        <v>28</v>
      </c>
      <c r="AD13">
        <v>1.1200000000000001</v>
      </c>
      <c r="AE13" s="6">
        <v>34</v>
      </c>
      <c r="AF13" s="5">
        <v>9</v>
      </c>
      <c r="AG13">
        <v>10.199999999999999</v>
      </c>
      <c r="AH13">
        <v>2.2000000000000002</v>
      </c>
    </row>
    <row r="14" spans="1:34" x14ac:dyDescent="0.3">
      <c r="A14" s="12">
        <v>45146</v>
      </c>
      <c r="B14">
        <v>9</v>
      </c>
      <c r="C14" s="1">
        <v>22.5</v>
      </c>
      <c r="D14" s="4">
        <v>23.5</v>
      </c>
      <c r="E14" s="3">
        <v>-0.9</v>
      </c>
      <c r="F14" s="1">
        <v>22.5</v>
      </c>
      <c r="G14" s="2">
        <v>31</v>
      </c>
      <c r="H14" s="3">
        <v>-0.87</v>
      </c>
      <c r="I14" s="1">
        <v>22.5</v>
      </c>
      <c r="J14" s="2">
        <v>29</v>
      </c>
      <c r="K14" s="3">
        <v>-0.88</v>
      </c>
      <c r="L14" s="1">
        <v>27.1</v>
      </c>
      <c r="M14" s="2">
        <v>25.5</v>
      </c>
      <c r="N14" s="3">
        <v>0.4</v>
      </c>
      <c r="O14" s="1">
        <v>22.8</v>
      </c>
      <c r="P14" s="4">
        <v>20</v>
      </c>
      <c r="Q14">
        <v>2.77</v>
      </c>
      <c r="R14" s="3">
        <v>-0.4</v>
      </c>
      <c r="S14" s="6">
        <v>28</v>
      </c>
      <c r="T14" s="5">
        <v>16</v>
      </c>
      <c r="U14">
        <v>0.57999999999999996</v>
      </c>
      <c r="V14" s="6">
        <v>28.1</v>
      </c>
      <c r="W14" s="2">
        <v>15</v>
      </c>
      <c r="X14">
        <v>0.6</v>
      </c>
      <c r="Y14" s="6">
        <v>28</v>
      </c>
      <c r="Z14" s="5">
        <v>21</v>
      </c>
      <c r="AA14">
        <v>0.63</v>
      </c>
      <c r="AB14" s="6">
        <v>29</v>
      </c>
      <c r="AC14" s="5">
        <v>25</v>
      </c>
      <c r="AD14">
        <v>0.95</v>
      </c>
      <c r="AE14" s="6">
        <v>25</v>
      </c>
      <c r="AF14" s="5">
        <v>25</v>
      </c>
      <c r="AG14">
        <v>2.77</v>
      </c>
      <c r="AH14">
        <v>0.7</v>
      </c>
    </row>
    <row r="15" spans="1:34" x14ac:dyDescent="0.3">
      <c r="A15" s="12">
        <v>45146</v>
      </c>
      <c r="B15">
        <v>12</v>
      </c>
      <c r="C15" s="1">
        <v>22</v>
      </c>
      <c r="D15" s="4">
        <v>23</v>
      </c>
      <c r="E15" s="3">
        <v>-1.06</v>
      </c>
      <c r="F15" s="1">
        <v>22.6</v>
      </c>
      <c r="G15" s="2">
        <v>32.5</v>
      </c>
      <c r="H15" s="3">
        <v>-0.83</v>
      </c>
      <c r="I15" s="1">
        <v>22</v>
      </c>
      <c r="J15" s="2">
        <v>31</v>
      </c>
      <c r="K15" s="3">
        <v>-1.02</v>
      </c>
      <c r="L15" s="1">
        <v>27</v>
      </c>
      <c r="M15" s="2">
        <v>27.5</v>
      </c>
      <c r="N15" s="3">
        <v>0.39</v>
      </c>
      <c r="O15" s="1">
        <v>28.5</v>
      </c>
      <c r="P15" s="4">
        <v>14</v>
      </c>
      <c r="Q15">
        <v>3.88</v>
      </c>
      <c r="R15" s="3">
        <v>1.5</v>
      </c>
      <c r="S15" s="6">
        <v>30.7</v>
      </c>
      <c r="T15" s="5">
        <v>15.5</v>
      </c>
      <c r="U15">
        <v>1.35</v>
      </c>
      <c r="V15" s="6">
        <v>28.3</v>
      </c>
      <c r="W15" s="2">
        <v>15</v>
      </c>
      <c r="X15">
        <v>0.66</v>
      </c>
      <c r="Y15" s="6">
        <v>27.2</v>
      </c>
      <c r="Z15" s="5">
        <v>21</v>
      </c>
      <c r="AA15">
        <v>0.4</v>
      </c>
      <c r="AB15" s="6">
        <v>30</v>
      </c>
      <c r="AC15" s="5">
        <v>26</v>
      </c>
      <c r="AD15">
        <v>1.25</v>
      </c>
      <c r="AE15" s="6">
        <v>35</v>
      </c>
      <c r="AF15" s="5">
        <v>18</v>
      </c>
      <c r="AG15">
        <v>5.1100000000000003</v>
      </c>
      <c r="AH15">
        <v>4.5</v>
      </c>
    </row>
    <row r="16" spans="1:34" x14ac:dyDescent="0.3">
      <c r="A16" s="12">
        <v>45146</v>
      </c>
      <c r="B16">
        <v>15</v>
      </c>
      <c r="C16" s="1">
        <v>22.3</v>
      </c>
      <c r="D16" s="4">
        <v>23.3</v>
      </c>
      <c r="E16" s="3">
        <v>-0.97</v>
      </c>
      <c r="F16" s="1">
        <v>25.5</v>
      </c>
      <c r="G16" s="2">
        <v>33</v>
      </c>
      <c r="H16" s="3">
        <v>0</v>
      </c>
      <c r="I16" s="1">
        <v>22.3</v>
      </c>
      <c r="J16" s="2">
        <v>31.5</v>
      </c>
      <c r="K16" s="3">
        <v>-0.93</v>
      </c>
      <c r="L16" s="1">
        <v>26.5</v>
      </c>
      <c r="M16" s="2">
        <v>27</v>
      </c>
      <c r="N16" s="3">
        <v>0.24</v>
      </c>
      <c r="O16" s="1">
        <v>33</v>
      </c>
      <c r="P16" s="4">
        <v>14</v>
      </c>
      <c r="Q16">
        <v>6.38</v>
      </c>
      <c r="R16" s="3">
        <v>3.3</v>
      </c>
      <c r="S16" s="6">
        <v>30.5</v>
      </c>
      <c r="T16" s="5">
        <v>11.5</v>
      </c>
      <c r="U16">
        <v>1.25</v>
      </c>
      <c r="V16" s="6">
        <v>28.7</v>
      </c>
      <c r="W16" s="2">
        <v>15.5</v>
      </c>
      <c r="X16">
        <v>0.78</v>
      </c>
      <c r="Y16" s="6">
        <v>27.7</v>
      </c>
      <c r="Z16" s="5">
        <v>22</v>
      </c>
      <c r="AA16">
        <v>0.55000000000000004</v>
      </c>
      <c r="AB16" s="6">
        <v>30.5</v>
      </c>
      <c r="AC16" s="5">
        <v>24</v>
      </c>
      <c r="AD16">
        <v>1.38</v>
      </c>
      <c r="AE16" s="6">
        <v>37.200000000000003</v>
      </c>
      <c r="AF16" s="5">
        <v>15.5</v>
      </c>
      <c r="AG16">
        <v>4.68</v>
      </c>
      <c r="AH16">
        <v>5.6</v>
      </c>
    </row>
    <row r="17" spans="1:34" x14ac:dyDescent="0.3">
      <c r="A17" s="12">
        <v>45146</v>
      </c>
      <c r="B17">
        <v>18</v>
      </c>
      <c r="C17" s="1">
        <v>22.3</v>
      </c>
      <c r="D17" s="4">
        <v>23.3</v>
      </c>
      <c r="E17" s="3">
        <v>-0.97</v>
      </c>
      <c r="F17" s="1">
        <v>26</v>
      </c>
      <c r="G17" s="2">
        <v>34.5</v>
      </c>
      <c r="H17" s="3">
        <v>0.16</v>
      </c>
      <c r="I17" s="1">
        <v>22.6</v>
      </c>
      <c r="J17" s="2">
        <v>33.5</v>
      </c>
      <c r="K17" s="3">
        <v>-0.82</v>
      </c>
      <c r="L17" s="1">
        <v>26.3</v>
      </c>
      <c r="M17" s="2">
        <v>27</v>
      </c>
      <c r="N17" s="3">
        <v>0.19</v>
      </c>
      <c r="O17" s="1">
        <v>33</v>
      </c>
      <c r="P17" s="4">
        <v>12</v>
      </c>
      <c r="Q17">
        <v>6.66</v>
      </c>
      <c r="R17" s="3">
        <v>1.7</v>
      </c>
      <c r="S17" s="6">
        <v>30</v>
      </c>
      <c r="T17" s="5">
        <v>12</v>
      </c>
      <c r="U17">
        <v>1.1200000000000001</v>
      </c>
      <c r="V17" s="6">
        <v>29.1</v>
      </c>
      <c r="W17" s="2">
        <v>17.5</v>
      </c>
      <c r="X17">
        <v>1.02</v>
      </c>
      <c r="Y17" s="6">
        <v>26.9</v>
      </c>
      <c r="Z17" s="5">
        <v>29</v>
      </c>
      <c r="AA17">
        <v>0.37</v>
      </c>
      <c r="AB17" s="6">
        <v>30</v>
      </c>
      <c r="AC17" s="5">
        <v>22</v>
      </c>
      <c r="AD17">
        <v>1.21</v>
      </c>
      <c r="AE17" s="6">
        <v>36.5</v>
      </c>
      <c r="AF17" s="5">
        <v>13</v>
      </c>
      <c r="AG17">
        <v>3.43</v>
      </c>
      <c r="AH17">
        <v>3.2</v>
      </c>
    </row>
    <row r="18" spans="1:34" x14ac:dyDescent="0.3">
      <c r="A18" s="13">
        <v>45153</v>
      </c>
      <c r="B18">
        <v>9</v>
      </c>
      <c r="C18" s="1">
        <v>22</v>
      </c>
      <c r="D18" s="4">
        <v>23</v>
      </c>
      <c r="E18" s="3">
        <v>-1.07</v>
      </c>
      <c r="F18" s="1">
        <v>22.9</v>
      </c>
      <c r="G18" s="2">
        <v>27</v>
      </c>
      <c r="H18" s="3">
        <v>-0.77</v>
      </c>
      <c r="I18" s="1">
        <v>23</v>
      </c>
      <c r="J18" s="2">
        <v>27</v>
      </c>
      <c r="K18" s="3">
        <v>-0.75</v>
      </c>
      <c r="L18" s="1">
        <v>23.3</v>
      </c>
      <c r="M18" s="2">
        <v>27</v>
      </c>
      <c r="N18" s="3">
        <v>-0.66</v>
      </c>
      <c r="O18" s="1">
        <v>26.4</v>
      </c>
      <c r="P18" s="4">
        <v>16</v>
      </c>
      <c r="Q18">
        <v>7.5</v>
      </c>
      <c r="R18" s="3">
        <v>0.1</v>
      </c>
      <c r="S18" s="6">
        <v>28.5</v>
      </c>
      <c r="T18" s="5">
        <v>18</v>
      </c>
      <c r="U18">
        <v>0.74</v>
      </c>
      <c r="V18" s="6">
        <v>27.9</v>
      </c>
      <c r="W18" s="2">
        <v>19.5</v>
      </c>
      <c r="X18">
        <v>0.57999999999999996</v>
      </c>
      <c r="Y18" s="6">
        <v>29.2</v>
      </c>
      <c r="Z18" s="5">
        <v>22.5</v>
      </c>
      <c r="AA18">
        <v>0.98</v>
      </c>
      <c r="AB18" s="6">
        <v>27.1</v>
      </c>
      <c r="AC18" s="5">
        <v>24</v>
      </c>
      <c r="AD18">
        <v>0.39</v>
      </c>
      <c r="AE18" s="6">
        <v>23.8</v>
      </c>
      <c r="AF18" s="5">
        <v>16</v>
      </c>
      <c r="AG18">
        <v>2.17</v>
      </c>
      <c r="AH18">
        <v>0.3</v>
      </c>
    </row>
    <row r="19" spans="1:34" x14ac:dyDescent="0.3">
      <c r="A19" s="13">
        <v>45153</v>
      </c>
      <c r="B19">
        <v>12</v>
      </c>
      <c r="C19" s="1">
        <v>22.1</v>
      </c>
      <c r="D19" s="4">
        <v>23.1</v>
      </c>
      <c r="E19" s="3">
        <v>-1.03</v>
      </c>
      <c r="F19" s="1">
        <v>23.5</v>
      </c>
      <c r="G19" s="2">
        <v>24.5</v>
      </c>
      <c r="H19" s="3">
        <v>-0.62</v>
      </c>
      <c r="I19" s="1">
        <v>23.1</v>
      </c>
      <c r="J19" s="2">
        <v>28</v>
      </c>
      <c r="K19" s="3">
        <v>-0.71</v>
      </c>
      <c r="L19" s="1">
        <v>23.5</v>
      </c>
      <c r="M19" s="2">
        <v>28</v>
      </c>
      <c r="N19" s="3">
        <v>-0.6</v>
      </c>
      <c r="O19" s="1">
        <v>30</v>
      </c>
      <c r="P19" s="4">
        <v>12</v>
      </c>
      <c r="Q19">
        <v>3.6</v>
      </c>
      <c r="R19" s="3">
        <v>2.2999999999999998</v>
      </c>
      <c r="S19" s="6">
        <v>29</v>
      </c>
      <c r="T19" s="5">
        <v>19</v>
      </c>
      <c r="U19">
        <v>0.89</v>
      </c>
      <c r="V19" s="6">
        <v>28</v>
      </c>
      <c r="W19" s="2">
        <v>20</v>
      </c>
      <c r="X19">
        <v>0.62</v>
      </c>
      <c r="Y19" s="6">
        <v>30</v>
      </c>
      <c r="Z19" s="5">
        <v>20</v>
      </c>
      <c r="AA19">
        <v>1.19</v>
      </c>
      <c r="AB19" s="6">
        <v>27.5</v>
      </c>
      <c r="AC19" s="5">
        <v>25</v>
      </c>
      <c r="AD19">
        <v>0.52</v>
      </c>
      <c r="AE19" s="6">
        <v>29.9</v>
      </c>
      <c r="AF19" s="5">
        <v>14</v>
      </c>
      <c r="AG19">
        <v>3.37</v>
      </c>
      <c r="AH19">
        <v>2.4</v>
      </c>
    </row>
    <row r="20" spans="1:34" x14ac:dyDescent="0.3">
      <c r="A20" s="13">
        <v>45153</v>
      </c>
      <c r="B20">
        <v>15</v>
      </c>
      <c r="C20" s="1">
        <v>22.6</v>
      </c>
      <c r="D20" s="4">
        <v>23.6</v>
      </c>
      <c r="E20" s="3">
        <v>-0.89</v>
      </c>
      <c r="F20" s="1">
        <v>23.5</v>
      </c>
      <c r="G20" s="2">
        <v>25</v>
      </c>
      <c r="H20" s="3">
        <v>-0.62</v>
      </c>
      <c r="I20" s="1">
        <v>23.5</v>
      </c>
      <c r="J20" s="2">
        <v>30</v>
      </c>
      <c r="K20" s="3">
        <v>-0.59</v>
      </c>
      <c r="L20" s="1">
        <v>23.5</v>
      </c>
      <c r="M20" s="2">
        <v>26</v>
      </c>
      <c r="N20" s="3">
        <v>-0.61</v>
      </c>
      <c r="O20" s="1">
        <v>33.200000000000003</v>
      </c>
      <c r="P20" s="4">
        <v>12</v>
      </c>
      <c r="Q20">
        <v>8</v>
      </c>
      <c r="R20" s="3">
        <v>3.3</v>
      </c>
      <c r="S20" s="6">
        <v>29.2</v>
      </c>
      <c r="T20" s="5">
        <v>19</v>
      </c>
      <c r="U20">
        <v>0.95</v>
      </c>
      <c r="V20" s="6">
        <v>29.5</v>
      </c>
      <c r="W20" s="2">
        <v>18</v>
      </c>
      <c r="X20">
        <v>1.03</v>
      </c>
      <c r="Y20" s="6">
        <v>31.5</v>
      </c>
      <c r="Z20" s="5">
        <v>18.5</v>
      </c>
      <c r="AA20">
        <v>1.61</v>
      </c>
      <c r="AB20" s="6">
        <v>27.9</v>
      </c>
      <c r="AC20" s="5">
        <v>24.5</v>
      </c>
      <c r="AD20">
        <v>0.63</v>
      </c>
      <c r="AE20" s="6">
        <v>37</v>
      </c>
      <c r="AF20" s="5">
        <v>13</v>
      </c>
      <c r="AG20">
        <v>6.94</v>
      </c>
      <c r="AH20">
        <v>5.2</v>
      </c>
    </row>
    <row r="21" spans="1:34" x14ac:dyDescent="0.3">
      <c r="A21" s="13">
        <v>45153</v>
      </c>
      <c r="B21">
        <v>18</v>
      </c>
      <c r="C21" s="1">
        <v>23</v>
      </c>
      <c r="D21" s="4">
        <v>24</v>
      </c>
      <c r="E21" s="3">
        <v>-0.78</v>
      </c>
      <c r="F21" s="1">
        <v>23.8</v>
      </c>
      <c r="G21" s="2">
        <v>23</v>
      </c>
      <c r="H21" s="3">
        <v>-0.55000000000000004</v>
      </c>
      <c r="I21" s="1">
        <v>24</v>
      </c>
      <c r="J21" s="2">
        <v>30</v>
      </c>
      <c r="K21" s="3">
        <v>-0.45</v>
      </c>
      <c r="L21" s="1">
        <v>23.8</v>
      </c>
      <c r="M21" s="2">
        <v>26</v>
      </c>
      <c r="N21" s="3">
        <v>-0.53</v>
      </c>
      <c r="O21" s="1">
        <v>32.5</v>
      </c>
      <c r="P21" s="4">
        <v>11</v>
      </c>
      <c r="Q21">
        <v>6.4</v>
      </c>
      <c r="R21" s="3">
        <v>1.3</v>
      </c>
      <c r="S21" s="6">
        <v>29.3</v>
      </c>
      <c r="T21" s="5">
        <v>20</v>
      </c>
      <c r="U21">
        <v>0.99</v>
      </c>
      <c r="V21" s="6">
        <v>29</v>
      </c>
      <c r="W21" s="2">
        <v>17</v>
      </c>
      <c r="X21">
        <v>0.88</v>
      </c>
      <c r="Y21" s="6">
        <v>31</v>
      </c>
      <c r="Z21" s="5">
        <v>17</v>
      </c>
      <c r="AA21">
        <v>1.45</v>
      </c>
      <c r="AB21" s="6">
        <v>28</v>
      </c>
      <c r="AC21" s="5">
        <v>23</v>
      </c>
      <c r="AD21">
        <v>0.64</v>
      </c>
      <c r="AE21" s="6">
        <v>34</v>
      </c>
      <c r="AF21" s="5">
        <v>11</v>
      </c>
      <c r="AG21">
        <v>6.66</v>
      </c>
      <c r="AH21">
        <v>2</v>
      </c>
    </row>
    <row r="22" spans="1:34" x14ac:dyDescent="0.3">
      <c r="A22" s="13">
        <v>45160</v>
      </c>
      <c r="B22">
        <v>9</v>
      </c>
      <c r="C22" s="1">
        <v>21.8</v>
      </c>
      <c r="D22" s="4">
        <v>22.8</v>
      </c>
      <c r="E22" s="3">
        <v>-1.1299999999999999</v>
      </c>
      <c r="F22" s="1">
        <v>22</v>
      </c>
      <c r="G22" s="2">
        <v>28</v>
      </c>
      <c r="H22" s="3">
        <v>-1.04</v>
      </c>
      <c r="I22" s="1">
        <v>23.5</v>
      </c>
      <c r="J22" s="2">
        <v>29</v>
      </c>
      <c r="K22" s="3">
        <v>-0.59</v>
      </c>
      <c r="L22" s="1">
        <v>22.5</v>
      </c>
      <c r="M22" s="2">
        <v>25.5</v>
      </c>
      <c r="N22" s="3">
        <v>-0.9</v>
      </c>
      <c r="O22" s="1">
        <v>16</v>
      </c>
      <c r="P22" s="4">
        <v>19</v>
      </c>
      <c r="Q22">
        <v>5.5</v>
      </c>
      <c r="R22" s="3">
        <v>-4.5</v>
      </c>
      <c r="S22" s="6">
        <v>19.899999999999999</v>
      </c>
      <c r="T22" s="5">
        <v>22.5</v>
      </c>
      <c r="U22">
        <v>-1.71</v>
      </c>
      <c r="V22" s="6">
        <v>22.5</v>
      </c>
      <c r="W22" s="2">
        <v>25</v>
      </c>
      <c r="X22">
        <v>-0.91</v>
      </c>
      <c r="Y22" s="6">
        <v>24.5</v>
      </c>
      <c r="Z22" s="5">
        <v>24</v>
      </c>
      <c r="AA22">
        <v>-0.35</v>
      </c>
      <c r="AB22" s="6">
        <v>23</v>
      </c>
      <c r="AC22" s="5">
        <v>24</v>
      </c>
      <c r="AD22">
        <v>-0.77</v>
      </c>
      <c r="AE22" s="6">
        <v>18</v>
      </c>
      <c r="AF22" s="5">
        <v>11</v>
      </c>
      <c r="AG22">
        <v>4.9800000000000004</v>
      </c>
      <c r="AH22">
        <v>-3.5</v>
      </c>
    </row>
    <row r="23" spans="1:34" x14ac:dyDescent="0.3">
      <c r="A23" s="13">
        <v>45160</v>
      </c>
      <c r="B23">
        <v>12</v>
      </c>
      <c r="C23" s="1">
        <v>22</v>
      </c>
      <c r="D23" s="4">
        <v>23</v>
      </c>
      <c r="E23" s="3">
        <v>-1.07</v>
      </c>
      <c r="F23" s="1">
        <v>22.2</v>
      </c>
      <c r="G23" s="2">
        <v>26</v>
      </c>
      <c r="H23" s="3">
        <v>-0.99</v>
      </c>
      <c r="I23" s="1">
        <v>23.6</v>
      </c>
      <c r="J23" s="2">
        <v>27</v>
      </c>
      <c r="K23" s="3">
        <v>-0.57999999999999996</v>
      </c>
      <c r="L23" s="1">
        <v>22.9</v>
      </c>
      <c r="M23" s="2">
        <v>27</v>
      </c>
      <c r="N23" s="3">
        <v>-0.77</v>
      </c>
      <c r="O23" s="1">
        <v>22</v>
      </c>
      <c r="P23" s="4">
        <v>16</v>
      </c>
      <c r="Q23">
        <v>7</v>
      </c>
      <c r="R23" s="3">
        <v>-2.1</v>
      </c>
      <c r="S23" s="6">
        <v>25.5</v>
      </c>
      <c r="T23" s="5">
        <v>20</v>
      </c>
      <c r="U23">
        <v>-0.09</v>
      </c>
      <c r="V23" s="6">
        <v>27.2</v>
      </c>
      <c r="W23" s="2">
        <v>26.5</v>
      </c>
      <c r="X23">
        <v>0.44</v>
      </c>
      <c r="Y23" s="6">
        <v>28</v>
      </c>
      <c r="Z23" s="5">
        <v>21</v>
      </c>
      <c r="AA23">
        <v>0.63</v>
      </c>
      <c r="AB23" s="6">
        <v>28</v>
      </c>
      <c r="AC23" s="5">
        <v>22</v>
      </c>
      <c r="AD23">
        <v>0.63</v>
      </c>
      <c r="AE23" s="6">
        <v>20</v>
      </c>
      <c r="AF23" s="5">
        <v>10</v>
      </c>
      <c r="AG23">
        <v>5</v>
      </c>
      <c r="AH23">
        <v>-2.6</v>
      </c>
    </row>
    <row r="24" spans="1:34" x14ac:dyDescent="0.3">
      <c r="A24" s="13">
        <v>45160</v>
      </c>
      <c r="B24">
        <v>15</v>
      </c>
      <c r="C24" s="1">
        <v>22.2</v>
      </c>
      <c r="D24" s="4">
        <v>23.2</v>
      </c>
      <c r="E24" s="3">
        <v>-0.91</v>
      </c>
      <c r="F24" s="1">
        <v>22.5</v>
      </c>
      <c r="G24" s="2">
        <v>27.5</v>
      </c>
      <c r="H24" s="3">
        <v>-0.89</v>
      </c>
      <c r="I24" s="1">
        <v>23.8</v>
      </c>
      <c r="J24" s="2">
        <v>27.5</v>
      </c>
      <c r="K24" s="3">
        <v>-0.52</v>
      </c>
      <c r="L24" s="1">
        <v>23</v>
      </c>
      <c r="M24" s="2">
        <v>25</v>
      </c>
      <c r="N24" s="3">
        <v>-0.76</v>
      </c>
      <c r="O24" s="1">
        <v>28.5</v>
      </c>
      <c r="P24" s="4">
        <v>17.5</v>
      </c>
      <c r="Q24">
        <v>6.6</v>
      </c>
      <c r="R24" s="3">
        <v>1.2</v>
      </c>
      <c r="S24" s="6">
        <v>30</v>
      </c>
      <c r="T24" s="5">
        <v>21</v>
      </c>
      <c r="U24">
        <v>1.2</v>
      </c>
      <c r="V24" s="6">
        <v>28.2</v>
      </c>
      <c r="W24" s="2">
        <v>24</v>
      </c>
      <c r="X24">
        <v>0.71</v>
      </c>
      <c r="Y24" s="6">
        <v>28</v>
      </c>
      <c r="Z24" s="5">
        <v>23</v>
      </c>
      <c r="AA24">
        <v>0.64</v>
      </c>
      <c r="AB24" s="6">
        <v>28.5</v>
      </c>
      <c r="AC24" s="5">
        <v>23</v>
      </c>
      <c r="AD24">
        <v>0.79</v>
      </c>
      <c r="AE24" s="6">
        <v>26.5</v>
      </c>
      <c r="AF24" s="5">
        <v>10</v>
      </c>
      <c r="AG24">
        <v>5.0999999999999996</v>
      </c>
      <c r="AH24">
        <v>0.3</v>
      </c>
    </row>
    <row r="25" spans="1:34" s="15" customFormat="1" x14ac:dyDescent="0.3">
      <c r="A25" s="22">
        <v>45160</v>
      </c>
      <c r="B25" s="15">
        <v>18</v>
      </c>
      <c r="C25" s="16">
        <v>22</v>
      </c>
      <c r="D25" s="17">
        <v>23</v>
      </c>
      <c r="E25" s="18">
        <v>-1.08</v>
      </c>
      <c r="F25" s="16">
        <v>22.5</v>
      </c>
      <c r="G25" s="19">
        <v>25</v>
      </c>
      <c r="H25" s="18">
        <v>-0.91</v>
      </c>
      <c r="I25" s="16">
        <v>24</v>
      </c>
      <c r="J25" s="19">
        <v>27.5</v>
      </c>
      <c r="K25" s="18">
        <v>-0.46</v>
      </c>
      <c r="L25" s="16">
        <v>23.2</v>
      </c>
      <c r="M25" s="19">
        <v>21</v>
      </c>
      <c r="N25" s="18">
        <v>-0.73</v>
      </c>
      <c r="O25" s="16">
        <v>27.7</v>
      </c>
      <c r="P25" s="17">
        <v>13.5</v>
      </c>
      <c r="Q25" s="15">
        <v>3.1</v>
      </c>
      <c r="R25" s="18">
        <v>-0.9</v>
      </c>
      <c r="S25" s="20">
        <v>33</v>
      </c>
      <c r="T25" s="21">
        <v>20</v>
      </c>
      <c r="U25" s="15">
        <v>2.0699999999999998</v>
      </c>
      <c r="V25" s="20">
        <v>28.5</v>
      </c>
      <c r="W25" s="19">
        <v>27</v>
      </c>
      <c r="X25" s="15">
        <v>0.82</v>
      </c>
      <c r="Y25" s="20">
        <v>28.8</v>
      </c>
      <c r="Z25" s="21">
        <v>22.5</v>
      </c>
      <c r="AA25" s="15">
        <v>0.87</v>
      </c>
      <c r="AB25" s="20">
        <v>28</v>
      </c>
      <c r="AC25" s="21">
        <v>25</v>
      </c>
      <c r="AD25" s="15">
        <v>0.66</v>
      </c>
      <c r="AE25" s="20">
        <v>29.2</v>
      </c>
      <c r="AF25" s="21">
        <v>12</v>
      </c>
      <c r="AG25" s="15">
        <v>6.3</v>
      </c>
      <c r="AH25" s="15">
        <v>-0.3</v>
      </c>
    </row>
    <row r="26" spans="1:34" x14ac:dyDescent="0.3">
      <c r="A26" s="13">
        <v>45170</v>
      </c>
      <c r="B26">
        <v>9</v>
      </c>
      <c r="C26" s="1">
        <v>21.5</v>
      </c>
      <c r="D26" s="4">
        <v>22.5</v>
      </c>
      <c r="E26" s="3">
        <v>-1.22</v>
      </c>
      <c r="F26" s="1">
        <v>22.9</v>
      </c>
      <c r="G26" s="2">
        <v>23.5</v>
      </c>
      <c r="H26" s="3">
        <v>-1.07</v>
      </c>
      <c r="I26" s="1">
        <v>23</v>
      </c>
      <c r="J26" s="2">
        <v>27</v>
      </c>
      <c r="K26" s="3">
        <v>-0.75</v>
      </c>
      <c r="L26" s="1">
        <v>22.5</v>
      </c>
      <c r="M26" s="2">
        <v>28.5</v>
      </c>
      <c r="N26" s="3">
        <v>-0.89</v>
      </c>
      <c r="O26" s="1">
        <v>17.100000000000001</v>
      </c>
      <c r="P26" s="4">
        <v>18</v>
      </c>
      <c r="Q26">
        <v>3</v>
      </c>
      <c r="R26" s="3">
        <v>-3.1</v>
      </c>
      <c r="S26" s="6">
        <v>26</v>
      </c>
      <c r="T26" s="5">
        <v>21</v>
      </c>
      <c r="U26">
        <v>0.06</v>
      </c>
      <c r="V26" s="6">
        <v>25</v>
      </c>
      <c r="W26" s="2">
        <v>17</v>
      </c>
      <c r="X26">
        <v>-0.25</v>
      </c>
      <c r="Y26" s="6">
        <v>27</v>
      </c>
      <c r="Z26" s="5">
        <v>29</v>
      </c>
      <c r="AA26">
        <v>0.4</v>
      </c>
      <c r="AB26" s="6">
        <v>26.1</v>
      </c>
      <c r="AC26" s="5">
        <v>19</v>
      </c>
      <c r="AD26">
        <v>7.0000000000000007E-2</v>
      </c>
      <c r="AE26" s="6">
        <v>17.899999999999999</v>
      </c>
      <c r="AF26" s="5">
        <v>25</v>
      </c>
      <c r="AG26">
        <v>2.2200000000000002</v>
      </c>
      <c r="AH26">
        <v>-2.1</v>
      </c>
    </row>
    <row r="27" spans="1:34" x14ac:dyDescent="0.3">
      <c r="A27" s="13">
        <v>45170</v>
      </c>
      <c r="B27">
        <v>12</v>
      </c>
      <c r="C27" s="1">
        <v>21.8</v>
      </c>
      <c r="D27" s="4">
        <v>22.8</v>
      </c>
      <c r="E27" s="3">
        <v>-1.1200000000000001</v>
      </c>
      <c r="F27" s="1">
        <v>23</v>
      </c>
      <c r="G27" s="2">
        <v>24</v>
      </c>
      <c r="H27" s="3">
        <v>-0.77</v>
      </c>
      <c r="I27" s="1">
        <v>23.3</v>
      </c>
      <c r="J27" s="2">
        <v>27</v>
      </c>
      <c r="K27" s="3">
        <v>-0.66</v>
      </c>
      <c r="L27" s="1">
        <v>23</v>
      </c>
      <c r="M27" s="2">
        <v>25</v>
      </c>
      <c r="N27" s="3">
        <v>-0.76</v>
      </c>
      <c r="O27" s="1">
        <v>24.5</v>
      </c>
      <c r="P27" s="4">
        <v>16.5</v>
      </c>
      <c r="Q27">
        <v>6</v>
      </c>
      <c r="R27" s="3">
        <v>-0.7</v>
      </c>
      <c r="S27" s="6">
        <v>29.5</v>
      </c>
      <c r="T27" s="5">
        <v>26</v>
      </c>
      <c r="U27">
        <v>1.1000000000000001</v>
      </c>
      <c r="V27" s="6">
        <v>26.3</v>
      </c>
      <c r="W27" s="2">
        <v>16</v>
      </c>
      <c r="X27">
        <v>0.1</v>
      </c>
      <c r="Y27" s="6">
        <v>26.8</v>
      </c>
      <c r="Z27" s="5">
        <v>25</v>
      </c>
      <c r="AA27">
        <v>0.31</v>
      </c>
      <c r="AB27" s="6">
        <v>27</v>
      </c>
      <c r="AC27" s="5">
        <v>19.5</v>
      </c>
      <c r="AD27">
        <v>0.33</v>
      </c>
      <c r="AE27" s="6">
        <v>23.8</v>
      </c>
      <c r="AF27" s="5">
        <v>19</v>
      </c>
      <c r="AG27">
        <v>3.14</v>
      </c>
      <c r="AH27">
        <v>-0.1</v>
      </c>
    </row>
    <row r="28" spans="1:34" x14ac:dyDescent="0.3">
      <c r="A28" s="13">
        <v>45170</v>
      </c>
      <c r="B28">
        <v>15</v>
      </c>
      <c r="C28" s="1">
        <v>22.2</v>
      </c>
      <c r="D28" s="4">
        <v>23.2</v>
      </c>
      <c r="E28" s="3">
        <v>-1</v>
      </c>
      <c r="F28" s="1">
        <v>23.5</v>
      </c>
      <c r="G28" s="2">
        <v>24</v>
      </c>
      <c r="H28" s="3">
        <v>-0.63</v>
      </c>
      <c r="I28" s="1">
        <v>23</v>
      </c>
      <c r="J28" s="2">
        <v>26</v>
      </c>
      <c r="K28" s="3">
        <v>-0.75</v>
      </c>
      <c r="L28" s="1">
        <v>22.5</v>
      </c>
      <c r="M28" s="2">
        <v>24.5</v>
      </c>
      <c r="N28" s="3">
        <v>-0.91</v>
      </c>
      <c r="O28" s="1">
        <v>30</v>
      </c>
      <c r="P28" s="4">
        <v>15</v>
      </c>
      <c r="Q28">
        <v>5.5</v>
      </c>
      <c r="R28" s="3">
        <v>2</v>
      </c>
      <c r="S28" s="6">
        <v>30</v>
      </c>
      <c r="T28" s="5">
        <v>25</v>
      </c>
      <c r="U28">
        <v>1.24</v>
      </c>
      <c r="V28" s="6">
        <v>26.5</v>
      </c>
      <c r="W28" s="2">
        <v>18</v>
      </c>
      <c r="X28">
        <v>0.18</v>
      </c>
      <c r="Y28" s="6">
        <v>27</v>
      </c>
      <c r="Z28" s="5">
        <v>26</v>
      </c>
      <c r="AA28">
        <v>0.38</v>
      </c>
      <c r="AB28" s="6">
        <v>27.2</v>
      </c>
      <c r="AC28" s="5">
        <v>21</v>
      </c>
      <c r="AD28">
        <v>0.4</v>
      </c>
      <c r="AE28" s="6">
        <v>30</v>
      </c>
      <c r="AF28" s="5">
        <v>15</v>
      </c>
      <c r="AG28">
        <v>1.46</v>
      </c>
      <c r="AH28">
        <v>3.1</v>
      </c>
    </row>
    <row r="29" spans="1:34" x14ac:dyDescent="0.3">
      <c r="A29" s="13">
        <v>45170</v>
      </c>
      <c r="B29">
        <v>18</v>
      </c>
      <c r="C29" s="1">
        <v>22.4</v>
      </c>
      <c r="D29" s="4">
        <v>23.4</v>
      </c>
      <c r="E29" s="3">
        <v>-0.94</v>
      </c>
      <c r="F29" s="1">
        <v>23.2</v>
      </c>
      <c r="G29" s="2">
        <v>25</v>
      </c>
      <c r="H29" s="3">
        <v>-0.7</v>
      </c>
      <c r="I29" s="1">
        <v>23</v>
      </c>
      <c r="J29" s="2">
        <v>24</v>
      </c>
      <c r="K29" s="3">
        <v>-0.77</v>
      </c>
      <c r="L29" s="1">
        <v>22.5</v>
      </c>
      <c r="M29" s="2">
        <v>25.5</v>
      </c>
      <c r="N29" s="3">
        <v>-0.9</v>
      </c>
      <c r="O29" s="1">
        <v>26</v>
      </c>
      <c r="P29" s="4">
        <v>18</v>
      </c>
      <c r="Q29">
        <v>4.7</v>
      </c>
      <c r="R29" s="3">
        <v>-1.7</v>
      </c>
      <c r="S29" s="6">
        <v>29</v>
      </c>
      <c r="T29" s="5">
        <v>25.5</v>
      </c>
      <c r="U29">
        <v>0.95</v>
      </c>
      <c r="V29" s="6">
        <v>27</v>
      </c>
      <c r="W29" s="2">
        <v>18</v>
      </c>
      <c r="X29">
        <v>0.32</v>
      </c>
      <c r="Y29" s="6">
        <v>27.2</v>
      </c>
      <c r="Z29" s="5">
        <v>23.5</v>
      </c>
      <c r="AA29">
        <v>0.42</v>
      </c>
      <c r="AB29" s="6">
        <v>28</v>
      </c>
      <c r="AC29" s="5">
        <v>21.5</v>
      </c>
      <c r="AD29">
        <v>0.63</v>
      </c>
      <c r="AE29" s="6">
        <v>30.9</v>
      </c>
      <c r="AF29" s="5">
        <v>10</v>
      </c>
      <c r="AG29">
        <v>1.98</v>
      </c>
      <c r="AH29">
        <v>2</v>
      </c>
    </row>
    <row r="31" spans="1:34" x14ac:dyDescent="0.3">
      <c r="A31" s="2" t="s">
        <v>30</v>
      </c>
    </row>
    <row r="33" spans="1:20" x14ac:dyDescent="0.3">
      <c r="A33" s="2" t="s">
        <v>31</v>
      </c>
      <c r="E33" s="3">
        <f>AVERAGE(E2:E9,H2:H9,K2:K9,N2:N9)</f>
        <v>-0.32031249999999989</v>
      </c>
    </row>
    <row r="34" spans="1:20" x14ac:dyDescent="0.3">
      <c r="E34" s="3">
        <f>AVERAGE(R2:R9)</f>
        <v>2.7374999999999998</v>
      </c>
    </row>
    <row r="35" spans="1:20" x14ac:dyDescent="0.3">
      <c r="A35" s="8" t="s">
        <v>32</v>
      </c>
      <c r="E35" s="3">
        <f>AVERAGE(E10:E25,H10:H25,K10:K25,N10:N25)</f>
        <v>-0.67562500000000025</v>
      </c>
      <c r="T35" s="5">
        <f>AVERAGE(U2:U9,X2:X9,AA2:AA9,AD2:AD9)</f>
        <v>1.1521874999999999</v>
      </c>
    </row>
    <row r="36" spans="1:20" x14ac:dyDescent="0.3">
      <c r="E36" s="3">
        <f>AVERAGE(R10:R25)</f>
        <v>1.0249999999999999</v>
      </c>
      <c r="T36" s="5">
        <f>AVERAGE(AH2:AH9)</f>
        <v>2.0499999999999998</v>
      </c>
    </row>
    <row r="37" spans="1:20" x14ac:dyDescent="0.3">
      <c r="E37" s="3">
        <f>AVERAGE(E26:E29,H26:H29,K26:K29,N26:N29)</f>
        <v>-0.86499999999999999</v>
      </c>
      <c r="T37" s="5">
        <f>AVERAGE(U10:U25,X10:X25,AA10:AA25,AD10:AD25)</f>
        <v>0.75031250000000027</v>
      </c>
    </row>
    <row r="38" spans="1:20" x14ac:dyDescent="0.3">
      <c r="E38" s="3">
        <f>AVERAGE(R26:R29)</f>
        <v>-0.875</v>
      </c>
      <c r="T38" s="5">
        <f>AVERAGE(AH10:AH25)</f>
        <v>1.7937499999999997</v>
      </c>
    </row>
    <row r="39" spans="1:20" x14ac:dyDescent="0.3">
      <c r="T39" s="5">
        <f>AVERAGE(U26:U29,X26:X29,AA26:AA29,AD26:AD29)</f>
        <v>0.41500000000000004</v>
      </c>
    </row>
    <row r="40" spans="1:20" x14ac:dyDescent="0.3">
      <c r="T40" s="5">
        <f>AVERAGE(AH26:AH29)</f>
        <v>0.72499999999999998</v>
      </c>
    </row>
  </sheetData>
  <pageMargins left="0.7" right="0.7" top="0.75" bottom="0.75" header="0.3" footer="0.3"/>
  <pageSetup paperSize="9" scale="29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74"/>
  <sheetViews>
    <sheetView topLeftCell="F58" zoomScaleNormal="100" workbookViewId="0">
      <selection activeCell="K78" sqref="K78"/>
    </sheetView>
  </sheetViews>
  <sheetFormatPr defaultRowHeight="14.4" x14ac:dyDescent="0.3"/>
  <cols>
    <col min="7" max="7" width="19.109375" customWidth="1"/>
  </cols>
  <sheetData>
    <row r="1" spans="1:13" s="7" customFormat="1" x14ac:dyDescent="0.3">
      <c r="A1" s="23">
        <v>45118</v>
      </c>
      <c r="B1" s="9">
        <v>45118</v>
      </c>
      <c r="C1" s="7">
        <v>23.824999999999999</v>
      </c>
      <c r="D1" s="7">
        <v>24.824999999999999</v>
      </c>
      <c r="E1" s="7">
        <v>24.274999999999999</v>
      </c>
      <c r="F1" s="7">
        <v>31.3125</v>
      </c>
      <c r="G1" s="7">
        <v>23.962500000000002</v>
      </c>
      <c r="H1" s="7">
        <v>26.4375</v>
      </c>
      <c r="I1" s="7">
        <v>26.525000000000002</v>
      </c>
      <c r="J1" s="7">
        <v>21.25</v>
      </c>
    </row>
    <row r="2" spans="1:13" s="7" customFormat="1" x14ac:dyDescent="0.3">
      <c r="A2" s="24"/>
      <c r="B2" s="9">
        <v>45132</v>
      </c>
      <c r="C2" s="7">
        <v>23.6875</v>
      </c>
      <c r="D2" s="7">
        <v>24.6875</v>
      </c>
      <c r="E2" s="7">
        <v>23.925000000000001</v>
      </c>
      <c r="F2" s="7">
        <v>28.1875</v>
      </c>
      <c r="G2" s="7">
        <v>23.0625</v>
      </c>
      <c r="H2" s="7">
        <v>31.9375</v>
      </c>
      <c r="I2" s="7">
        <v>25.950000000000003</v>
      </c>
      <c r="J2" s="7">
        <v>22.6875</v>
      </c>
    </row>
    <row r="3" spans="1:13" s="7" customFormat="1" x14ac:dyDescent="0.3">
      <c r="A3" s="24"/>
      <c r="B3" s="9">
        <v>45139</v>
      </c>
      <c r="C3" s="7">
        <v>21.6875</v>
      </c>
      <c r="D3" s="7">
        <v>22.6875</v>
      </c>
      <c r="E3" s="7">
        <v>23.574999999999999</v>
      </c>
      <c r="F3" s="7">
        <v>33.125</v>
      </c>
      <c r="G3" s="7">
        <v>21.75</v>
      </c>
      <c r="H3" s="7">
        <v>29.6875</v>
      </c>
      <c r="I3" s="7">
        <v>25.274999999999999</v>
      </c>
      <c r="J3" s="7">
        <v>23.0625</v>
      </c>
    </row>
    <row r="4" spans="1:13" s="7" customFormat="1" x14ac:dyDescent="0.3">
      <c r="A4" s="24"/>
      <c r="B4" s="9">
        <v>45146</v>
      </c>
      <c r="C4" s="7">
        <v>22.212499999999999</v>
      </c>
      <c r="D4" s="7">
        <v>23.212499999999999</v>
      </c>
      <c r="E4" s="7">
        <v>23.950000000000003</v>
      </c>
      <c r="F4" s="7">
        <v>32.9375</v>
      </c>
      <c r="G4" s="7">
        <v>22.1875</v>
      </c>
      <c r="H4" s="7">
        <v>31.375</v>
      </c>
      <c r="I4" s="7">
        <v>26.075000000000003</v>
      </c>
      <c r="J4" s="7">
        <v>26</v>
      </c>
    </row>
    <row r="5" spans="1:13" s="7" customFormat="1" x14ac:dyDescent="0.3">
      <c r="A5" s="24"/>
      <c r="B5" s="9">
        <v>45153</v>
      </c>
      <c r="C5" s="7">
        <v>22.475000000000001</v>
      </c>
      <c r="D5" s="7">
        <v>23.475000000000001</v>
      </c>
      <c r="E5" s="7">
        <v>23.137500000000003</v>
      </c>
      <c r="F5" s="7">
        <v>25.875</v>
      </c>
      <c r="G5" s="7">
        <v>23.337500000000002</v>
      </c>
      <c r="H5" s="7">
        <v>28.0625</v>
      </c>
      <c r="I5" s="7">
        <v>23.8125</v>
      </c>
      <c r="J5" s="7">
        <v>26.1875</v>
      </c>
    </row>
    <row r="6" spans="1:13" s="7" customFormat="1" x14ac:dyDescent="0.3">
      <c r="A6" s="24"/>
      <c r="B6" s="9">
        <v>45160</v>
      </c>
      <c r="C6" s="7">
        <v>21.912500000000001</v>
      </c>
      <c r="D6" s="7">
        <v>22.912500000000001</v>
      </c>
      <c r="E6" s="7">
        <v>22.337500000000002</v>
      </c>
      <c r="F6" s="7">
        <v>27.125</v>
      </c>
      <c r="G6" s="7">
        <v>23.724999999999998</v>
      </c>
      <c r="H6" s="7">
        <v>26.875</v>
      </c>
      <c r="I6" s="7">
        <v>22.9375</v>
      </c>
      <c r="J6" s="7">
        <v>23.8125</v>
      </c>
    </row>
    <row r="7" spans="1:13" s="7" customFormat="1" x14ac:dyDescent="0.3">
      <c r="A7" s="24"/>
      <c r="B7" s="9">
        <v>45170</v>
      </c>
      <c r="C7" s="7">
        <v>21.862499999999997</v>
      </c>
      <c r="D7" s="7">
        <v>22.862499999999997</v>
      </c>
      <c r="E7" s="7">
        <v>23.037499999999998</v>
      </c>
      <c r="F7" s="7">
        <v>24.375</v>
      </c>
      <c r="G7" s="7">
        <v>23.112499999999997</v>
      </c>
      <c r="H7" s="7">
        <v>25.125</v>
      </c>
      <c r="I7" s="7">
        <v>22.45</v>
      </c>
      <c r="J7" s="7">
        <v>25.9375</v>
      </c>
    </row>
    <row r="8" spans="1:13" x14ac:dyDescent="0.3">
      <c r="A8" s="24"/>
    </row>
    <row r="9" spans="1:13" x14ac:dyDescent="0.3">
      <c r="A9" s="23">
        <v>45132</v>
      </c>
    </row>
    <row r="10" spans="1:13" x14ac:dyDescent="0.3">
      <c r="A10" s="23"/>
    </row>
    <row r="11" spans="1:13" x14ac:dyDescent="0.3">
      <c r="A11" s="23"/>
    </row>
    <row r="12" spans="1:13" x14ac:dyDescent="0.3">
      <c r="A12" s="23"/>
      <c r="G12" s="9">
        <v>45118</v>
      </c>
      <c r="H12" s="9">
        <v>45132</v>
      </c>
      <c r="I12" s="9">
        <v>45139</v>
      </c>
      <c r="J12" s="9">
        <v>45146</v>
      </c>
      <c r="K12" s="9">
        <v>45153</v>
      </c>
      <c r="L12" s="9">
        <v>45160</v>
      </c>
      <c r="M12" s="9">
        <v>45170</v>
      </c>
    </row>
    <row r="13" spans="1:13" x14ac:dyDescent="0.3">
      <c r="A13" s="23"/>
      <c r="F13" s="9" t="s">
        <v>33</v>
      </c>
      <c r="G13" s="7">
        <v>23.824999999999999</v>
      </c>
      <c r="H13" s="7">
        <v>23.6875</v>
      </c>
      <c r="I13" s="7">
        <v>21.6875</v>
      </c>
      <c r="J13" s="7">
        <v>22.212499999999999</v>
      </c>
      <c r="K13" s="7">
        <v>22.475000000000001</v>
      </c>
      <c r="L13" s="7">
        <v>21.912500000000001</v>
      </c>
      <c r="M13" s="7">
        <v>21.862499999999997</v>
      </c>
    </row>
    <row r="14" spans="1:13" x14ac:dyDescent="0.3">
      <c r="A14" s="23"/>
      <c r="F14" s="9" t="s">
        <v>34</v>
      </c>
      <c r="G14" s="7">
        <v>24.274999999999999</v>
      </c>
      <c r="H14" s="7">
        <v>23.925000000000001</v>
      </c>
      <c r="I14" s="7">
        <v>23.574999999999999</v>
      </c>
      <c r="J14" s="7">
        <v>23.950000000000003</v>
      </c>
      <c r="K14" s="7">
        <v>23.137500000000003</v>
      </c>
      <c r="L14" s="7">
        <v>22.337500000000002</v>
      </c>
      <c r="M14" s="7">
        <v>23.037499999999998</v>
      </c>
    </row>
    <row r="15" spans="1:13" x14ac:dyDescent="0.3">
      <c r="A15" s="23"/>
      <c r="F15" s="9" t="s">
        <v>35</v>
      </c>
      <c r="G15" s="7">
        <v>23.962500000000002</v>
      </c>
      <c r="H15" s="7">
        <v>23.0625</v>
      </c>
      <c r="I15" s="7">
        <v>21.75</v>
      </c>
      <c r="J15" s="7">
        <v>22.1875</v>
      </c>
      <c r="K15" s="7">
        <v>23.337500000000002</v>
      </c>
      <c r="L15" s="7">
        <v>23.724999999999998</v>
      </c>
      <c r="M15" s="7">
        <v>23.112499999999997</v>
      </c>
    </row>
    <row r="16" spans="1:13" x14ac:dyDescent="0.3">
      <c r="A16" s="23"/>
      <c r="F16" s="9" t="s">
        <v>36</v>
      </c>
      <c r="G16" s="7">
        <v>26.525000000000002</v>
      </c>
      <c r="H16" s="7">
        <v>25.950000000000003</v>
      </c>
      <c r="I16" s="7">
        <v>25.274999999999999</v>
      </c>
      <c r="J16" s="7">
        <v>26.075000000000003</v>
      </c>
      <c r="K16" s="7">
        <v>23.8125</v>
      </c>
      <c r="L16" s="7">
        <v>22.9375</v>
      </c>
      <c r="M16" s="7">
        <v>22.45</v>
      </c>
    </row>
    <row r="17" spans="1:16" x14ac:dyDescent="0.3">
      <c r="A17" s="23">
        <v>45139</v>
      </c>
      <c r="F17" s="9" t="s">
        <v>37</v>
      </c>
      <c r="G17" s="7">
        <v>24.824999999999999</v>
      </c>
      <c r="H17" s="7">
        <v>24.6875</v>
      </c>
      <c r="I17" s="7">
        <v>22.6875</v>
      </c>
      <c r="J17" s="7">
        <v>23.212499999999999</v>
      </c>
      <c r="K17" s="7">
        <v>23.475000000000001</v>
      </c>
      <c r="L17" s="7">
        <v>22.912500000000001</v>
      </c>
      <c r="M17" s="7">
        <v>22.862499999999997</v>
      </c>
    </row>
    <row r="18" spans="1:16" x14ac:dyDescent="0.3">
      <c r="A18" s="23"/>
      <c r="F18" s="9" t="s">
        <v>38</v>
      </c>
      <c r="G18" s="7">
        <v>31.3125</v>
      </c>
      <c r="H18" s="7">
        <v>28.1875</v>
      </c>
      <c r="I18" s="7">
        <v>33.125</v>
      </c>
      <c r="J18" s="7">
        <v>32.9375</v>
      </c>
      <c r="K18" s="7">
        <v>25.875</v>
      </c>
      <c r="L18" s="7">
        <v>27.125</v>
      </c>
      <c r="M18" s="7">
        <v>24.375</v>
      </c>
    </row>
    <row r="19" spans="1:16" x14ac:dyDescent="0.3">
      <c r="A19" s="23"/>
      <c r="F19" s="9" t="s">
        <v>39</v>
      </c>
      <c r="G19" s="7">
        <v>26.4375</v>
      </c>
      <c r="H19" s="7">
        <v>31.9375</v>
      </c>
      <c r="I19" s="7">
        <v>29.6875</v>
      </c>
      <c r="J19" s="7">
        <v>31.375</v>
      </c>
      <c r="K19" s="7">
        <v>28.0625</v>
      </c>
      <c r="L19" s="7">
        <v>26.875</v>
      </c>
      <c r="M19" s="7">
        <v>25.125</v>
      </c>
    </row>
    <row r="20" spans="1:16" x14ac:dyDescent="0.3">
      <c r="A20" s="23"/>
      <c r="F20" s="9" t="s">
        <v>40</v>
      </c>
      <c r="G20" s="7">
        <v>21.25</v>
      </c>
      <c r="H20" s="7">
        <v>22.6875</v>
      </c>
      <c r="I20" s="7">
        <v>23.0625</v>
      </c>
      <c r="J20" s="7">
        <v>26</v>
      </c>
      <c r="K20" s="7">
        <v>26.1875</v>
      </c>
      <c r="L20" s="7">
        <v>23.8125</v>
      </c>
      <c r="M20" s="7">
        <v>25.9375</v>
      </c>
    </row>
    <row r="21" spans="1:16" x14ac:dyDescent="0.3">
      <c r="A21" s="23"/>
    </row>
    <row r="22" spans="1:16" x14ac:dyDescent="0.3">
      <c r="A22" s="23"/>
    </row>
    <row r="23" spans="1:16" x14ac:dyDescent="0.3">
      <c r="A23" s="23"/>
    </row>
    <row r="24" spans="1:16" x14ac:dyDescent="0.3">
      <c r="A24" s="23"/>
    </row>
    <row r="25" spans="1:16" x14ac:dyDescent="0.3">
      <c r="A25" s="23">
        <v>45146</v>
      </c>
    </row>
    <row r="26" spans="1:16" x14ac:dyDescent="0.3">
      <c r="A26" s="23"/>
    </row>
    <row r="27" spans="1:16" x14ac:dyDescent="0.3">
      <c r="A27" s="23"/>
    </row>
    <row r="28" spans="1:16" x14ac:dyDescent="0.3">
      <c r="A28" s="23"/>
    </row>
    <row r="29" spans="1:16" x14ac:dyDescent="0.3">
      <c r="A29" s="23"/>
      <c r="I29" s="9" t="s">
        <v>33</v>
      </c>
      <c r="J29" s="9" t="s">
        <v>34</v>
      </c>
      <c r="K29" s="9" t="s">
        <v>35</v>
      </c>
      <c r="L29" s="9" t="s">
        <v>36</v>
      </c>
      <c r="M29" s="9" t="s">
        <v>37</v>
      </c>
      <c r="N29" s="9" t="s">
        <v>38</v>
      </c>
      <c r="O29" s="9" t="s">
        <v>39</v>
      </c>
      <c r="P29" s="9" t="s">
        <v>40</v>
      </c>
    </row>
    <row r="30" spans="1:16" x14ac:dyDescent="0.3">
      <c r="A30" s="23"/>
      <c r="H30" s="9">
        <v>45118</v>
      </c>
      <c r="I30" s="7">
        <v>23.824999999999999</v>
      </c>
      <c r="J30" s="7">
        <v>24.824999999999999</v>
      </c>
      <c r="K30" s="7">
        <v>24.274999999999999</v>
      </c>
      <c r="L30" s="7">
        <v>31.3125</v>
      </c>
      <c r="M30" s="7">
        <v>23.962500000000002</v>
      </c>
      <c r="N30" s="7">
        <v>26.4375</v>
      </c>
      <c r="O30" s="7">
        <v>26.525000000000002</v>
      </c>
      <c r="P30" s="7">
        <v>21.25</v>
      </c>
    </row>
    <row r="31" spans="1:16" x14ac:dyDescent="0.3">
      <c r="A31" s="23"/>
      <c r="H31" s="9">
        <v>45132</v>
      </c>
      <c r="I31" s="7">
        <v>23.6875</v>
      </c>
      <c r="J31" s="7">
        <v>24.6875</v>
      </c>
      <c r="K31" s="7">
        <v>23.925000000000001</v>
      </c>
      <c r="L31" s="7">
        <v>28.1875</v>
      </c>
      <c r="M31" s="7">
        <v>23.0625</v>
      </c>
      <c r="N31" s="7">
        <v>31.9375</v>
      </c>
      <c r="O31" s="7">
        <v>25.950000000000003</v>
      </c>
      <c r="P31" s="7">
        <v>22.6875</v>
      </c>
    </row>
    <row r="32" spans="1:16" x14ac:dyDescent="0.3">
      <c r="A32" s="23"/>
      <c r="H32" s="9">
        <v>45139</v>
      </c>
      <c r="I32" s="7">
        <v>21.6875</v>
      </c>
      <c r="J32" s="7">
        <v>22.6875</v>
      </c>
      <c r="K32" s="7">
        <v>23.574999999999999</v>
      </c>
      <c r="L32" s="7">
        <v>33.125</v>
      </c>
      <c r="M32" s="7">
        <v>21.75</v>
      </c>
      <c r="N32" s="7">
        <v>29.6875</v>
      </c>
      <c r="O32" s="7">
        <v>25.274999999999999</v>
      </c>
      <c r="P32" s="7">
        <v>23.0625</v>
      </c>
    </row>
    <row r="33" spans="1:27" x14ac:dyDescent="0.3">
      <c r="A33" s="23">
        <v>45153</v>
      </c>
      <c r="H33" s="9">
        <v>45146</v>
      </c>
      <c r="I33" s="7">
        <v>22.212499999999999</v>
      </c>
      <c r="J33" s="7">
        <v>23.212499999999999</v>
      </c>
      <c r="K33" s="7">
        <v>23.950000000000003</v>
      </c>
      <c r="L33" s="7">
        <v>32.9375</v>
      </c>
      <c r="M33" s="7">
        <v>22.1875</v>
      </c>
      <c r="N33" s="7">
        <v>31.375</v>
      </c>
      <c r="O33" s="7">
        <v>26.075000000000003</v>
      </c>
      <c r="P33" s="7">
        <v>26</v>
      </c>
      <c r="U33" s="9">
        <v>45118</v>
      </c>
      <c r="V33" s="9">
        <v>45132</v>
      </c>
      <c r="W33" s="9">
        <v>45139</v>
      </c>
      <c r="X33" s="9">
        <v>45146</v>
      </c>
      <c r="Y33" s="9">
        <v>45153</v>
      </c>
      <c r="Z33" s="9">
        <v>45160</v>
      </c>
      <c r="AA33" s="9">
        <v>45170</v>
      </c>
    </row>
    <row r="34" spans="1:27" x14ac:dyDescent="0.3">
      <c r="A34" s="24"/>
      <c r="H34" s="9">
        <v>45153</v>
      </c>
      <c r="I34" s="7">
        <v>22.475000000000001</v>
      </c>
      <c r="J34" s="7">
        <v>23.475000000000001</v>
      </c>
      <c r="K34" s="7">
        <v>23.137500000000003</v>
      </c>
      <c r="L34" s="7">
        <v>25.875</v>
      </c>
      <c r="M34" s="7">
        <v>23.337500000000002</v>
      </c>
      <c r="N34" s="7">
        <v>28.0625</v>
      </c>
      <c r="O34" s="7">
        <v>23.8125</v>
      </c>
      <c r="P34" s="7">
        <v>26.1875</v>
      </c>
      <c r="T34" s="9" t="s">
        <v>33</v>
      </c>
      <c r="U34" s="7">
        <v>23.824999999999999</v>
      </c>
      <c r="V34" s="7">
        <v>23.6875</v>
      </c>
      <c r="W34" s="7">
        <v>21.6875</v>
      </c>
      <c r="X34" s="7">
        <v>22.212499999999999</v>
      </c>
      <c r="Y34" s="7">
        <v>22.475000000000001</v>
      </c>
      <c r="Z34" s="7">
        <v>21.912500000000001</v>
      </c>
      <c r="AA34" s="7">
        <v>21.862499999999997</v>
      </c>
    </row>
    <row r="35" spans="1:27" x14ac:dyDescent="0.3">
      <c r="A35" s="24"/>
      <c r="H35" s="9">
        <v>45160</v>
      </c>
      <c r="I35" s="7">
        <v>21.912500000000001</v>
      </c>
      <c r="J35" s="7">
        <v>22.912500000000001</v>
      </c>
      <c r="K35" s="7">
        <v>22.337500000000002</v>
      </c>
      <c r="L35" s="7">
        <v>27.125</v>
      </c>
      <c r="M35" s="7">
        <v>23.724999999999998</v>
      </c>
      <c r="N35" s="7">
        <v>26.875</v>
      </c>
      <c r="O35" s="7">
        <v>22.9375</v>
      </c>
      <c r="P35" s="7">
        <v>23.8125</v>
      </c>
      <c r="T35" s="9" t="s">
        <v>34</v>
      </c>
      <c r="U35" s="7">
        <v>24.824999999999999</v>
      </c>
      <c r="V35" s="7">
        <v>24.6875</v>
      </c>
      <c r="W35" s="7">
        <v>22.6875</v>
      </c>
      <c r="X35" s="7">
        <v>23.212499999999999</v>
      </c>
      <c r="Y35" s="7">
        <v>23.475000000000001</v>
      </c>
      <c r="Z35" s="7">
        <v>22.912500000000001</v>
      </c>
      <c r="AA35" s="7">
        <v>22.862499999999997</v>
      </c>
    </row>
    <row r="36" spans="1:27" x14ac:dyDescent="0.3">
      <c r="A36" s="24"/>
      <c r="H36" s="9">
        <v>45170</v>
      </c>
      <c r="I36" s="7">
        <v>21.862499999999997</v>
      </c>
      <c r="J36" s="7">
        <v>22.862499999999997</v>
      </c>
      <c r="K36" s="7">
        <v>23.037499999999998</v>
      </c>
      <c r="L36" s="7">
        <v>24.375</v>
      </c>
      <c r="M36" s="7">
        <v>23.112499999999997</v>
      </c>
      <c r="N36" s="7">
        <v>25.125</v>
      </c>
      <c r="O36" s="7">
        <v>22.45</v>
      </c>
      <c r="P36" s="7">
        <v>25.9375</v>
      </c>
      <c r="T36" s="9" t="s">
        <v>35</v>
      </c>
      <c r="U36" s="7">
        <v>24.274999999999999</v>
      </c>
      <c r="V36" s="7">
        <v>23.925000000000001</v>
      </c>
      <c r="W36" s="7">
        <v>23.574999999999999</v>
      </c>
      <c r="X36" s="7">
        <v>23.950000000000003</v>
      </c>
      <c r="Y36" s="7">
        <v>23.137500000000003</v>
      </c>
      <c r="Z36" s="7">
        <v>22.337500000000002</v>
      </c>
      <c r="AA36" s="7">
        <v>23.037499999999998</v>
      </c>
    </row>
    <row r="37" spans="1:27" x14ac:dyDescent="0.3">
      <c r="A37" s="24"/>
      <c r="T37" s="9" t="s">
        <v>36</v>
      </c>
      <c r="U37" s="7">
        <v>31.3125</v>
      </c>
      <c r="V37" s="7">
        <v>28.1875</v>
      </c>
      <c r="W37" s="7">
        <v>33.125</v>
      </c>
      <c r="X37" s="7">
        <v>32.9375</v>
      </c>
      <c r="Y37" s="7">
        <v>25.875</v>
      </c>
      <c r="Z37" s="7">
        <v>27.125</v>
      </c>
      <c r="AA37" s="7">
        <v>24.375</v>
      </c>
    </row>
    <row r="38" spans="1:27" x14ac:dyDescent="0.3">
      <c r="A38" s="24"/>
      <c r="T38" s="9" t="s">
        <v>37</v>
      </c>
      <c r="U38" s="7">
        <v>23.962500000000002</v>
      </c>
      <c r="V38" s="7">
        <v>23.0625</v>
      </c>
      <c r="W38" s="7">
        <v>21.75</v>
      </c>
      <c r="X38" s="7">
        <v>22.1875</v>
      </c>
      <c r="Y38" s="7">
        <v>23.337500000000002</v>
      </c>
      <c r="Z38" s="7">
        <v>23.724999999999998</v>
      </c>
      <c r="AA38" s="7">
        <v>23.112499999999997</v>
      </c>
    </row>
    <row r="39" spans="1:27" x14ac:dyDescent="0.3">
      <c r="A39" s="24"/>
      <c r="J39" s="9" t="s">
        <v>34</v>
      </c>
      <c r="K39" s="9" t="s">
        <v>36</v>
      </c>
      <c r="L39" s="9" t="s">
        <v>38</v>
      </c>
      <c r="M39" s="9" t="s">
        <v>40</v>
      </c>
      <c r="T39" s="9" t="s">
        <v>38</v>
      </c>
      <c r="U39" s="7">
        <v>26.4375</v>
      </c>
      <c r="V39" s="7">
        <v>31.9375</v>
      </c>
      <c r="W39" s="7">
        <v>29.6875</v>
      </c>
      <c r="X39" s="7">
        <v>31.375</v>
      </c>
      <c r="Y39" s="7">
        <v>28.0625</v>
      </c>
      <c r="Z39" s="7">
        <v>26.875</v>
      </c>
      <c r="AA39" s="7">
        <v>25.125</v>
      </c>
    </row>
    <row r="40" spans="1:27" x14ac:dyDescent="0.3">
      <c r="A40" s="24"/>
      <c r="I40" s="9">
        <v>44753</v>
      </c>
      <c r="J40" s="7">
        <v>24.824999999999999</v>
      </c>
      <c r="K40" s="7">
        <v>31.3125</v>
      </c>
      <c r="L40" s="7">
        <v>26.4375</v>
      </c>
      <c r="M40" s="7">
        <v>21.25</v>
      </c>
      <c r="T40" s="9" t="s">
        <v>39</v>
      </c>
      <c r="U40" s="7">
        <v>26.525000000000002</v>
      </c>
      <c r="V40" s="7">
        <v>25.950000000000003</v>
      </c>
      <c r="W40" s="7">
        <v>25.274999999999999</v>
      </c>
      <c r="X40" s="7">
        <v>26.075000000000003</v>
      </c>
      <c r="Y40" s="7">
        <v>23.8125</v>
      </c>
      <c r="Z40" s="7">
        <v>22.9375</v>
      </c>
      <c r="AA40" s="7">
        <v>22.45</v>
      </c>
    </row>
    <row r="41" spans="1:27" x14ac:dyDescent="0.3">
      <c r="A41" s="23">
        <v>45160</v>
      </c>
      <c r="H41" s="10"/>
      <c r="I41" s="9">
        <v>44767</v>
      </c>
      <c r="J41" s="7">
        <v>24.6875</v>
      </c>
      <c r="K41" s="7">
        <v>28.1875</v>
      </c>
      <c r="L41" s="7">
        <v>31.9375</v>
      </c>
      <c r="M41" s="7">
        <v>22.6875</v>
      </c>
      <c r="T41" s="9" t="s">
        <v>40</v>
      </c>
      <c r="U41" s="7">
        <v>21.25</v>
      </c>
      <c r="V41" s="7">
        <v>22.6875</v>
      </c>
      <c r="W41" s="7">
        <v>23.0625</v>
      </c>
      <c r="X41" s="7">
        <v>26</v>
      </c>
      <c r="Y41" s="7">
        <v>26.1875</v>
      </c>
      <c r="Z41" s="7">
        <v>23.8125</v>
      </c>
      <c r="AA41" s="7">
        <v>25.9375</v>
      </c>
    </row>
    <row r="42" spans="1:27" x14ac:dyDescent="0.3">
      <c r="A42" s="24"/>
      <c r="H42" s="10"/>
      <c r="I42" s="9">
        <v>44774</v>
      </c>
      <c r="J42" s="7">
        <v>22.6875</v>
      </c>
      <c r="K42" s="7">
        <v>33.125</v>
      </c>
      <c r="L42" s="7">
        <v>29.6875</v>
      </c>
      <c r="M42" s="7">
        <v>23.0625</v>
      </c>
    </row>
    <row r="43" spans="1:27" x14ac:dyDescent="0.3">
      <c r="A43" s="24"/>
      <c r="H43" s="10"/>
      <c r="I43" s="9">
        <v>44781</v>
      </c>
      <c r="J43" s="7">
        <v>23.212499999999999</v>
      </c>
      <c r="K43" s="7">
        <v>32.9375</v>
      </c>
      <c r="L43" s="7">
        <v>31.375</v>
      </c>
      <c r="M43" s="7">
        <v>26</v>
      </c>
    </row>
    <row r="44" spans="1:27" x14ac:dyDescent="0.3">
      <c r="A44" s="24"/>
      <c r="H44" s="10"/>
      <c r="I44" s="9">
        <v>44788</v>
      </c>
      <c r="J44" s="7">
        <v>23.475000000000001</v>
      </c>
      <c r="K44" s="7">
        <v>25.875</v>
      </c>
      <c r="L44" s="7">
        <v>28.0625</v>
      </c>
      <c r="M44" s="7">
        <v>26.1875</v>
      </c>
      <c r="U44" s="9">
        <v>44753</v>
      </c>
      <c r="V44" s="9">
        <v>44767</v>
      </c>
      <c r="W44" s="9">
        <v>44774</v>
      </c>
      <c r="X44" s="9">
        <v>44781</v>
      </c>
      <c r="Y44" s="9">
        <v>44788</v>
      </c>
      <c r="Z44" s="9">
        <v>44795</v>
      </c>
      <c r="AA44" s="9">
        <v>44805</v>
      </c>
    </row>
    <row r="45" spans="1:27" x14ac:dyDescent="0.3">
      <c r="A45" s="24"/>
      <c r="H45" s="10"/>
      <c r="I45" s="9">
        <v>44795</v>
      </c>
      <c r="J45" s="7">
        <v>22.912500000000001</v>
      </c>
      <c r="K45" s="7">
        <v>27.125</v>
      </c>
      <c r="L45" s="7">
        <v>26.875</v>
      </c>
      <c r="M45" s="7">
        <v>23.8125</v>
      </c>
      <c r="T45" s="9" t="s">
        <v>34</v>
      </c>
      <c r="U45" s="7">
        <v>24.824999999999999</v>
      </c>
      <c r="V45" s="7">
        <v>24.6875</v>
      </c>
      <c r="W45" s="7">
        <v>22.6875</v>
      </c>
      <c r="X45" s="7">
        <v>23.212499999999999</v>
      </c>
      <c r="Y45" s="7">
        <v>23.475000000000001</v>
      </c>
      <c r="Z45" s="7">
        <v>22.912500000000001</v>
      </c>
      <c r="AA45" s="7">
        <v>22.862499999999997</v>
      </c>
    </row>
    <row r="46" spans="1:27" x14ac:dyDescent="0.3">
      <c r="A46" s="24"/>
      <c r="H46" s="10"/>
      <c r="I46" s="9">
        <v>44805</v>
      </c>
      <c r="J46" s="7">
        <v>22.862499999999997</v>
      </c>
      <c r="K46" s="7">
        <v>24.375</v>
      </c>
      <c r="L46" s="7">
        <v>25.125</v>
      </c>
      <c r="M46" s="7">
        <v>25.9375</v>
      </c>
      <c r="T46" s="9" t="s">
        <v>36</v>
      </c>
      <c r="U46" s="7">
        <v>31.3125</v>
      </c>
      <c r="V46" s="7">
        <v>28.1875</v>
      </c>
      <c r="W46" s="7">
        <v>33.125</v>
      </c>
      <c r="X46" s="7">
        <v>32.9375</v>
      </c>
      <c r="Y46" s="7">
        <v>25.875</v>
      </c>
      <c r="Z46" s="7">
        <v>27.125</v>
      </c>
      <c r="AA46" s="7">
        <v>24.375</v>
      </c>
    </row>
    <row r="47" spans="1:27" x14ac:dyDescent="0.3">
      <c r="A47" s="24"/>
      <c r="J47" s="9" t="s">
        <v>33</v>
      </c>
      <c r="K47" s="9" t="s">
        <v>35</v>
      </c>
      <c r="L47" s="9" t="s">
        <v>37</v>
      </c>
      <c r="M47" s="9" t="s">
        <v>39</v>
      </c>
      <c r="T47" s="9" t="s">
        <v>38</v>
      </c>
      <c r="U47" s="7">
        <v>26.4375</v>
      </c>
      <c r="V47" s="7">
        <v>31.9375</v>
      </c>
      <c r="W47" s="7">
        <v>29.6875</v>
      </c>
      <c r="X47" s="7">
        <v>31.375</v>
      </c>
      <c r="Y47" s="7">
        <v>28.0625</v>
      </c>
      <c r="Z47" s="7">
        <v>26.875</v>
      </c>
      <c r="AA47" s="7">
        <v>25.125</v>
      </c>
    </row>
    <row r="48" spans="1:27" x14ac:dyDescent="0.3">
      <c r="A48" s="24"/>
      <c r="H48" s="10"/>
      <c r="I48" s="9">
        <v>44753</v>
      </c>
      <c r="J48" s="7">
        <v>23.824999999999999</v>
      </c>
      <c r="K48" s="7">
        <v>24.274999999999999</v>
      </c>
      <c r="L48" s="7">
        <v>23.962500000000002</v>
      </c>
      <c r="M48" s="7">
        <v>26.525000000000002</v>
      </c>
      <c r="T48" s="9" t="s">
        <v>40</v>
      </c>
      <c r="U48" s="7">
        <v>21.25</v>
      </c>
      <c r="V48" s="7">
        <v>22.6875</v>
      </c>
      <c r="W48" s="7">
        <v>23.0625</v>
      </c>
      <c r="X48" s="7">
        <v>26</v>
      </c>
      <c r="Y48" s="7">
        <v>26.1875</v>
      </c>
      <c r="Z48" s="7">
        <v>23.8125</v>
      </c>
      <c r="AA48" s="7">
        <v>25.9375</v>
      </c>
    </row>
    <row r="49" spans="1:27" x14ac:dyDescent="0.3">
      <c r="A49" s="23">
        <v>45170</v>
      </c>
      <c r="H49" s="10"/>
      <c r="I49" s="9">
        <v>44767</v>
      </c>
      <c r="J49" s="7">
        <v>23.6875</v>
      </c>
      <c r="K49" s="7">
        <v>23.925000000000001</v>
      </c>
      <c r="L49" s="7">
        <v>23.0625</v>
      </c>
      <c r="M49" s="7">
        <v>25.950000000000003</v>
      </c>
      <c r="T49" s="9" t="s">
        <v>33</v>
      </c>
      <c r="U49" s="7">
        <v>23.824999999999999</v>
      </c>
      <c r="V49" s="7">
        <v>23.6875</v>
      </c>
      <c r="W49" s="7">
        <v>21.6875</v>
      </c>
      <c r="X49" s="7">
        <v>22.212499999999999</v>
      </c>
      <c r="Y49" s="7">
        <v>22.475000000000001</v>
      </c>
      <c r="Z49" s="7">
        <v>21.912500000000001</v>
      </c>
      <c r="AA49" s="7">
        <v>21.862499999999997</v>
      </c>
    </row>
    <row r="50" spans="1:27" x14ac:dyDescent="0.3">
      <c r="A50" s="24"/>
      <c r="H50" s="10"/>
      <c r="I50" s="9">
        <v>44774</v>
      </c>
      <c r="J50" s="7">
        <v>21.6875</v>
      </c>
      <c r="K50" s="7">
        <v>23.574999999999999</v>
      </c>
      <c r="L50" s="7">
        <v>21.75</v>
      </c>
      <c r="M50" s="7">
        <v>25.274999999999999</v>
      </c>
      <c r="T50" s="9" t="s">
        <v>35</v>
      </c>
      <c r="U50" s="7">
        <v>24.274999999999999</v>
      </c>
      <c r="V50" s="7">
        <v>23.925000000000001</v>
      </c>
      <c r="W50" s="7">
        <v>23.574999999999999</v>
      </c>
      <c r="X50" s="7">
        <v>23.950000000000003</v>
      </c>
      <c r="Y50" s="7">
        <v>23.137500000000003</v>
      </c>
      <c r="Z50" s="7">
        <v>22.337500000000002</v>
      </c>
      <c r="AA50" s="7">
        <v>23.037499999999998</v>
      </c>
    </row>
    <row r="51" spans="1:27" x14ac:dyDescent="0.3">
      <c r="A51" s="24"/>
      <c r="H51" s="10"/>
      <c r="I51" s="9">
        <v>44781</v>
      </c>
      <c r="J51" s="7">
        <v>22.212499999999999</v>
      </c>
      <c r="K51" s="7">
        <v>23.950000000000003</v>
      </c>
      <c r="L51" s="7">
        <v>22.1875</v>
      </c>
      <c r="M51" s="7">
        <v>26.075000000000003</v>
      </c>
      <c r="T51" s="9" t="s">
        <v>37</v>
      </c>
      <c r="U51" s="7">
        <v>23.962500000000002</v>
      </c>
      <c r="V51" s="7">
        <v>23.0625</v>
      </c>
      <c r="W51" s="7">
        <v>21.75</v>
      </c>
      <c r="X51" s="7">
        <v>22.1875</v>
      </c>
      <c r="Y51" s="7">
        <v>23.337500000000002</v>
      </c>
      <c r="Z51" s="7">
        <v>23.724999999999998</v>
      </c>
      <c r="AA51" s="7">
        <v>23.112499999999997</v>
      </c>
    </row>
    <row r="52" spans="1:27" x14ac:dyDescent="0.3">
      <c r="A52" s="24"/>
      <c r="H52" s="10"/>
      <c r="I52" s="9">
        <v>44788</v>
      </c>
      <c r="J52" s="7">
        <v>22.475000000000001</v>
      </c>
      <c r="K52" s="7">
        <v>23.137500000000003</v>
      </c>
      <c r="L52" s="7">
        <v>23.337500000000002</v>
      </c>
      <c r="M52" s="7">
        <v>23.8125</v>
      </c>
      <c r="T52" s="9" t="s">
        <v>39</v>
      </c>
      <c r="U52" s="7">
        <v>26.525000000000002</v>
      </c>
      <c r="V52" s="7">
        <v>25.950000000000003</v>
      </c>
      <c r="W52" s="7">
        <v>25.274999999999999</v>
      </c>
      <c r="X52" s="7">
        <v>26.075000000000003</v>
      </c>
      <c r="Y52" s="7">
        <v>23.8125</v>
      </c>
      <c r="Z52" s="7">
        <v>22.9375</v>
      </c>
      <c r="AA52" s="7">
        <v>22.45</v>
      </c>
    </row>
    <row r="53" spans="1:27" x14ac:dyDescent="0.3">
      <c r="A53" s="24"/>
      <c r="H53" s="10"/>
      <c r="I53" s="9">
        <v>44795</v>
      </c>
      <c r="J53" s="7">
        <v>21.912500000000001</v>
      </c>
      <c r="K53" s="7">
        <v>22.337500000000002</v>
      </c>
      <c r="L53" s="7">
        <v>23.724999999999998</v>
      </c>
      <c r="M53" s="7">
        <v>22.9375</v>
      </c>
    </row>
    <row r="54" spans="1:27" x14ac:dyDescent="0.3">
      <c r="A54" s="24"/>
      <c r="H54" s="10"/>
      <c r="I54" s="9">
        <v>44805</v>
      </c>
      <c r="J54" s="7">
        <v>21.862499999999997</v>
      </c>
      <c r="K54" s="7">
        <v>23.037499999999998</v>
      </c>
      <c r="L54" s="7">
        <v>23.112499999999997</v>
      </c>
      <c r="M54" s="7">
        <v>22.45</v>
      </c>
    </row>
    <row r="55" spans="1:27" x14ac:dyDescent="0.3">
      <c r="A55" s="24"/>
    </row>
    <row r="56" spans="1:27" x14ac:dyDescent="0.3">
      <c r="A56" s="24"/>
    </row>
    <row r="57" spans="1:27" x14ac:dyDescent="0.3">
      <c r="D57" s="1" t="s">
        <v>14</v>
      </c>
      <c r="E57" s="6" t="s">
        <v>28</v>
      </c>
      <c r="G57" s="1" t="s">
        <v>14</v>
      </c>
      <c r="H57" t="s">
        <v>15</v>
      </c>
      <c r="I57" t="s">
        <v>29</v>
      </c>
    </row>
    <row r="58" spans="1:27" x14ac:dyDescent="0.3">
      <c r="C58" s="9">
        <v>44753</v>
      </c>
      <c r="D58" s="7">
        <v>28.037500000000001</v>
      </c>
      <c r="E58" s="7">
        <v>27.862500000000001</v>
      </c>
      <c r="F58" s="9">
        <v>44753</v>
      </c>
      <c r="G58" s="7">
        <v>27.6875</v>
      </c>
      <c r="H58" s="7">
        <v>3.6750000000000003</v>
      </c>
      <c r="I58" s="7">
        <v>5.28</v>
      </c>
    </row>
    <row r="59" spans="1:27" x14ac:dyDescent="0.3">
      <c r="C59" s="9">
        <v>44767</v>
      </c>
      <c r="D59" s="7">
        <v>27.287499999999998</v>
      </c>
      <c r="E59" s="7">
        <v>28.825000000000003</v>
      </c>
      <c r="F59" s="9">
        <v>44767</v>
      </c>
      <c r="G59" s="7">
        <v>30.362500000000001</v>
      </c>
      <c r="H59" s="7">
        <v>2.3499999999999996</v>
      </c>
      <c r="I59" s="7">
        <v>2.4525000000000001</v>
      </c>
    </row>
    <row r="60" spans="1:27" x14ac:dyDescent="0.3">
      <c r="C60" s="9">
        <v>44774</v>
      </c>
      <c r="D60" s="7">
        <v>26.95</v>
      </c>
      <c r="E60" s="7">
        <v>29.8125</v>
      </c>
      <c r="F60" s="9">
        <v>44774</v>
      </c>
      <c r="G60" s="7">
        <v>32.674999999999997</v>
      </c>
      <c r="H60" s="7">
        <v>2.5962499999999995</v>
      </c>
      <c r="I60" s="7">
        <v>5.4824999999999999</v>
      </c>
    </row>
    <row r="61" spans="1:27" x14ac:dyDescent="0.3">
      <c r="C61" s="9">
        <v>44781</v>
      </c>
      <c r="D61" s="7">
        <v>25.912500000000001</v>
      </c>
      <c r="E61" s="7">
        <v>28.924999999999997</v>
      </c>
      <c r="F61" s="9">
        <v>44781</v>
      </c>
      <c r="G61" s="7">
        <v>31.9375</v>
      </c>
      <c r="H61" s="7">
        <v>4.6837499999999999</v>
      </c>
      <c r="I61" s="7">
        <v>3.6262499999999998</v>
      </c>
    </row>
    <row r="62" spans="1:27" x14ac:dyDescent="0.3">
      <c r="C62" s="9">
        <v>44788</v>
      </c>
      <c r="D62" s="7">
        <v>28.274999999999999</v>
      </c>
      <c r="E62" s="7">
        <v>28.737500000000001</v>
      </c>
      <c r="F62" s="9">
        <v>44788</v>
      </c>
      <c r="G62" s="7">
        <v>29.2</v>
      </c>
      <c r="H62" s="7">
        <v>5.8250000000000002</v>
      </c>
      <c r="I62" s="7">
        <v>4.2575000000000003</v>
      </c>
    </row>
    <row r="63" spans="1:27" x14ac:dyDescent="0.3">
      <c r="C63" s="9">
        <v>44795</v>
      </c>
      <c r="D63" s="7">
        <v>20.962500000000002</v>
      </c>
      <c r="E63" s="7">
        <v>21.025000000000002</v>
      </c>
      <c r="F63" s="9">
        <v>44795</v>
      </c>
      <c r="G63" s="7">
        <v>21.087499999999999</v>
      </c>
      <c r="H63" s="7">
        <v>4.0625</v>
      </c>
      <c r="I63" s="7">
        <v>4.3912500000000003</v>
      </c>
    </row>
    <row r="64" spans="1:27" x14ac:dyDescent="0.3">
      <c r="C64" s="9">
        <v>44805</v>
      </c>
      <c r="D64" s="7">
        <v>20.85</v>
      </c>
      <c r="E64" s="7">
        <v>22.274999999999999</v>
      </c>
      <c r="F64" s="9">
        <v>44805</v>
      </c>
      <c r="G64" s="7">
        <v>23.7</v>
      </c>
      <c r="H64" s="7">
        <v>3.3374999999999999</v>
      </c>
      <c r="I64" s="7">
        <v>1.8375000000000001</v>
      </c>
    </row>
    <row r="67" spans="3:7" x14ac:dyDescent="0.3">
      <c r="D67" s="4" t="s">
        <v>41</v>
      </c>
      <c r="E67" s="5" t="s">
        <v>42</v>
      </c>
      <c r="F67" s="1" t="s">
        <v>43</v>
      </c>
      <c r="G67" s="6" t="s">
        <v>44</v>
      </c>
    </row>
    <row r="68" spans="3:7" x14ac:dyDescent="0.3">
      <c r="C68" s="9">
        <v>44753</v>
      </c>
      <c r="D68" s="7">
        <v>20.0625</v>
      </c>
      <c r="E68" s="7">
        <v>32.625</v>
      </c>
      <c r="F68" s="7">
        <v>28.037500000000001</v>
      </c>
      <c r="G68" s="7">
        <v>27.862500000000001</v>
      </c>
    </row>
    <row r="69" spans="3:7" x14ac:dyDescent="0.3">
      <c r="C69" s="9">
        <v>44767</v>
      </c>
      <c r="D69" s="7">
        <v>63.3125</v>
      </c>
      <c r="E69" s="7">
        <v>71.125</v>
      </c>
      <c r="F69" s="7">
        <v>27.287499999999998</v>
      </c>
      <c r="G69" s="7">
        <v>28.825000000000003</v>
      </c>
    </row>
    <row r="70" spans="3:7" x14ac:dyDescent="0.3">
      <c r="C70" s="9">
        <v>44774</v>
      </c>
      <c r="D70" s="7">
        <v>23.45</v>
      </c>
      <c r="E70" s="7">
        <v>14.25</v>
      </c>
      <c r="F70" s="7">
        <v>26.95</v>
      </c>
      <c r="G70" s="7">
        <v>29.8125</v>
      </c>
    </row>
    <row r="71" spans="3:7" x14ac:dyDescent="0.3">
      <c r="C71" s="9">
        <v>44781</v>
      </c>
      <c r="D71" s="7">
        <v>17.625</v>
      </c>
      <c r="E71" s="7">
        <v>19.9375</v>
      </c>
      <c r="F71" s="7">
        <v>25.912500000000001</v>
      </c>
      <c r="G71" s="7">
        <v>28.924999999999997</v>
      </c>
    </row>
    <row r="72" spans="3:7" x14ac:dyDescent="0.3">
      <c r="C72" s="9">
        <v>44788</v>
      </c>
      <c r="D72" s="7">
        <v>14.8125</v>
      </c>
      <c r="E72" s="7">
        <v>13.4375</v>
      </c>
      <c r="F72" s="7">
        <v>28.274999999999999</v>
      </c>
      <c r="G72" s="7">
        <v>28.737500000000001</v>
      </c>
    </row>
    <row r="73" spans="3:7" x14ac:dyDescent="0.3">
      <c r="C73" s="9">
        <v>44795</v>
      </c>
      <c r="D73" s="7">
        <v>17.125</v>
      </c>
      <c r="E73" s="7">
        <v>13.4375</v>
      </c>
      <c r="F73" s="7">
        <v>20.962500000000002</v>
      </c>
      <c r="G73" s="7">
        <v>21.025000000000002</v>
      </c>
    </row>
    <row r="74" spans="3:7" x14ac:dyDescent="0.3">
      <c r="C74" s="9">
        <v>44805</v>
      </c>
      <c r="D74" s="7">
        <v>19.25</v>
      </c>
      <c r="E74" s="7">
        <v>18.125</v>
      </c>
      <c r="F74" s="7">
        <v>20.85</v>
      </c>
      <c r="G74" s="7">
        <v>22.274999999999999</v>
      </c>
    </row>
  </sheetData>
  <mergeCells count="7">
    <mergeCell ref="A49:A56"/>
    <mergeCell ref="A1:A8"/>
    <mergeCell ref="A9:A16"/>
    <mergeCell ref="A17:A24"/>
    <mergeCell ref="A25:A32"/>
    <mergeCell ref="A33:A40"/>
    <mergeCell ref="A41:A48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6:N45"/>
  <sheetViews>
    <sheetView topLeftCell="D31" workbookViewId="0">
      <selection activeCell="R51" sqref="R51"/>
    </sheetView>
  </sheetViews>
  <sheetFormatPr defaultRowHeight="14.4" x14ac:dyDescent="0.3"/>
  <sheetData>
    <row r="6" spans="4:12" x14ac:dyDescent="0.3">
      <c r="E6" s="6" t="s">
        <v>16</v>
      </c>
      <c r="F6" s="6" t="s">
        <v>19</v>
      </c>
      <c r="G6" s="6" t="s">
        <v>22</v>
      </c>
      <c r="H6" s="6" t="s">
        <v>25</v>
      </c>
      <c r="I6" s="5" t="s">
        <v>17</v>
      </c>
      <c r="J6" s="2" t="s">
        <v>20</v>
      </c>
      <c r="K6" s="5" t="s">
        <v>23</v>
      </c>
      <c r="L6" s="5" t="s">
        <v>26</v>
      </c>
    </row>
    <row r="7" spans="4:12" x14ac:dyDescent="0.3">
      <c r="D7" s="9">
        <v>44753</v>
      </c>
      <c r="E7" s="11">
        <v>29.775000000000002</v>
      </c>
      <c r="F7" s="11">
        <v>28.812499999999996</v>
      </c>
      <c r="G7" s="11">
        <v>29.299999999999997</v>
      </c>
      <c r="H7" s="11">
        <v>28.625</v>
      </c>
      <c r="I7" s="11">
        <v>20.8125</v>
      </c>
      <c r="J7" s="11">
        <v>21.3125</v>
      </c>
      <c r="K7" s="11">
        <v>23.25</v>
      </c>
      <c r="L7" s="11">
        <v>22.375</v>
      </c>
    </row>
    <row r="8" spans="4:12" x14ac:dyDescent="0.3">
      <c r="D8" s="9">
        <v>44767</v>
      </c>
      <c r="E8" s="11">
        <v>29.737500000000001</v>
      </c>
      <c r="F8" s="11">
        <v>28.4</v>
      </c>
      <c r="G8" s="11">
        <v>27.1</v>
      </c>
      <c r="H8" s="11">
        <v>28.112500000000001</v>
      </c>
      <c r="I8" s="11">
        <v>55.3125</v>
      </c>
      <c r="J8" s="11">
        <v>49.25</v>
      </c>
      <c r="K8" s="11">
        <v>56.0625</v>
      </c>
      <c r="L8" s="11">
        <v>62</v>
      </c>
    </row>
    <row r="9" spans="4:12" x14ac:dyDescent="0.3">
      <c r="D9" s="9">
        <v>44774</v>
      </c>
      <c r="E9" s="11">
        <v>28.862500000000001</v>
      </c>
      <c r="F9" s="11">
        <v>27.974999999999998</v>
      </c>
      <c r="G9" s="11">
        <v>28.074999999999999</v>
      </c>
      <c r="H9" s="11">
        <v>29.175000000000001</v>
      </c>
      <c r="I9" s="11">
        <v>16.087499999999999</v>
      </c>
      <c r="J9" s="11">
        <v>21.125</v>
      </c>
      <c r="K9" s="11">
        <v>25.25</v>
      </c>
      <c r="L9" s="11">
        <v>26.3125</v>
      </c>
    </row>
    <row r="10" spans="4:12" x14ac:dyDescent="0.3">
      <c r="D10" s="9">
        <v>44781</v>
      </c>
      <c r="E10" s="11">
        <v>29.075000000000003</v>
      </c>
      <c r="F10" s="11">
        <v>28.249999999999996</v>
      </c>
      <c r="G10" s="11">
        <v>27.65</v>
      </c>
      <c r="H10" s="11">
        <v>30.0625</v>
      </c>
      <c r="I10" s="11">
        <v>14.5625</v>
      </c>
      <c r="J10" s="11">
        <v>16.625</v>
      </c>
      <c r="K10" s="11">
        <v>22.5</v>
      </c>
      <c r="L10" s="11">
        <v>23.625</v>
      </c>
    </row>
    <row r="11" spans="4:12" x14ac:dyDescent="0.3">
      <c r="D11" s="9">
        <v>44788</v>
      </c>
      <c r="E11" s="11">
        <v>29.287499999999998</v>
      </c>
      <c r="F11" s="11">
        <v>27.737500000000001</v>
      </c>
      <c r="G11" s="11">
        <v>29.549999999999997</v>
      </c>
      <c r="H11" s="11">
        <v>27.5</v>
      </c>
      <c r="I11" s="11">
        <v>18.125</v>
      </c>
      <c r="J11" s="11">
        <v>20.625</v>
      </c>
      <c r="K11" s="11">
        <v>19.125</v>
      </c>
      <c r="L11" s="11">
        <v>24</v>
      </c>
    </row>
    <row r="12" spans="4:12" x14ac:dyDescent="0.3">
      <c r="D12" s="9">
        <v>44795</v>
      </c>
      <c r="E12" s="11">
        <v>25.262499999999999</v>
      </c>
      <c r="F12" s="11">
        <v>25.862500000000001</v>
      </c>
      <c r="G12" s="11">
        <v>26.487500000000001</v>
      </c>
      <c r="H12" s="11">
        <v>25.8</v>
      </c>
      <c r="I12" s="11">
        <v>20.5625</v>
      </c>
      <c r="J12" s="11">
        <v>24.6875</v>
      </c>
      <c r="K12" s="11">
        <v>23.875</v>
      </c>
      <c r="L12" s="11">
        <v>23.875</v>
      </c>
    </row>
    <row r="13" spans="4:12" x14ac:dyDescent="0.3">
      <c r="D13" s="9">
        <v>44805</v>
      </c>
      <c r="E13" s="11">
        <v>26.725000000000001</v>
      </c>
      <c r="F13" s="11">
        <v>25.912500000000001</v>
      </c>
      <c r="G13" s="11">
        <v>26.75</v>
      </c>
      <c r="H13" s="11">
        <v>26.9</v>
      </c>
      <c r="I13" s="11">
        <v>23.1875</v>
      </c>
      <c r="J13" s="11">
        <v>19.0625</v>
      </c>
      <c r="K13" s="11">
        <v>25.375</v>
      </c>
      <c r="L13" s="11">
        <v>21.1875</v>
      </c>
    </row>
    <row r="18" spans="4:14" x14ac:dyDescent="0.3">
      <c r="D18" s="9">
        <v>44753</v>
      </c>
    </row>
    <row r="19" spans="4:14" x14ac:dyDescent="0.3">
      <c r="D19" s="9">
        <v>44767</v>
      </c>
      <c r="H19" s="9">
        <v>44753</v>
      </c>
      <c r="I19" s="9">
        <v>44767</v>
      </c>
      <c r="J19" s="9">
        <v>44774</v>
      </c>
      <c r="K19" s="9">
        <v>44781</v>
      </c>
      <c r="L19" s="9">
        <v>44788</v>
      </c>
      <c r="M19" s="9">
        <v>44795</v>
      </c>
      <c r="N19" s="9">
        <v>44805</v>
      </c>
    </row>
    <row r="20" spans="4:14" x14ac:dyDescent="0.3">
      <c r="D20" s="9">
        <v>44774</v>
      </c>
      <c r="G20" s="6" t="s">
        <v>16</v>
      </c>
      <c r="H20" s="11">
        <v>29.775000000000002</v>
      </c>
      <c r="I20" s="11">
        <v>29.737500000000001</v>
      </c>
      <c r="J20" s="11">
        <v>28.862500000000001</v>
      </c>
      <c r="K20" s="11">
        <v>29.075000000000003</v>
      </c>
      <c r="L20" s="11">
        <v>29.287499999999998</v>
      </c>
      <c r="M20" s="11">
        <v>25.262499999999999</v>
      </c>
      <c r="N20" s="11">
        <v>26.725000000000001</v>
      </c>
    </row>
    <row r="21" spans="4:14" x14ac:dyDescent="0.3">
      <c r="D21" s="9">
        <v>44781</v>
      </c>
      <c r="G21" s="6" t="s">
        <v>19</v>
      </c>
      <c r="H21" s="11">
        <v>28.812499999999996</v>
      </c>
      <c r="I21" s="11">
        <v>28.4</v>
      </c>
      <c r="J21" s="11">
        <v>27.974999999999998</v>
      </c>
      <c r="K21" s="11">
        <v>28.249999999999996</v>
      </c>
      <c r="L21" s="11">
        <v>27.737500000000001</v>
      </c>
      <c r="M21" s="11">
        <v>25.862500000000001</v>
      </c>
      <c r="N21" s="11">
        <v>25.912500000000001</v>
      </c>
    </row>
    <row r="22" spans="4:14" x14ac:dyDescent="0.3">
      <c r="D22" s="9">
        <v>44788</v>
      </c>
      <c r="G22" s="6" t="s">
        <v>22</v>
      </c>
      <c r="H22" s="11">
        <v>29.299999999999997</v>
      </c>
      <c r="I22" s="11">
        <v>27.1</v>
      </c>
      <c r="J22" s="11">
        <v>28.074999999999999</v>
      </c>
      <c r="K22" s="11">
        <v>27.65</v>
      </c>
      <c r="L22" s="11">
        <v>29.549999999999997</v>
      </c>
      <c r="M22" s="11">
        <v>26.487500000000001</v>
      </c>
      <c r="N22" s="11">
        <v>26.75</v>
      </c>
    </row>
    <row r="23" spans="4:14" x14ac:dyDescent="0.3">
      <c r="D23" s="9">
        <v>44795</v>
      </c>
      <c r="G23" s="6" t="s">
        <v>25</v>
      </c>
      <c r="H23" s="11">
        <v>28.625</v>
      </c>
      <c r="I23" s="11">
        <v>28.112500000000001</v>
      </c>
      <c r="J23" s="11">
        <v>29.175000000000001</v>
      </c>
      <c r="K23" s="11">
        <v>30.0625</v>
      </c>
      <c r="L23" s="11">
        <v>27.5</v>
      </c>
      <c r="M23" s="11">
        <v>25.8</v>
      </c>
      <c r="N23" s="11">
        <v>26.9</v>
      </c>
    </row>
    <row r="24" spans="4:14" x14ac:dyDescent="0.3">
      <c r="D24" s="9">
        <v>44805</v>
      </c>
      <c r="G24" s="5" t="s">
        <v>17</v>
      </c>
      <c r="H24" s="11">
        <v>20.8125</v>
      </c>
      <c r="I24" s="11">
        <v>55.3125</v>
      </c>
      <c r="J24" s="11">
        <v>16.087499999999999</v>
      </c>
      <c r="K24" s="11">
        <v>14.5625</v>
      </c>
      <c r="L24" s="11">
        <v>18.125</v>
      </c>
      <c r="M24" s="11">
        <v>20.5625</v>
      </c>
      <c r="N24" s="11">
        <v>23.1875</v>
      </c>
    </row>
    <row r="25" spans="4:14" x14ac:dyDescent="0.3">
      <c r="G25" s="2" t="s">
        <v>20</v>
      </c>
      <c r="H25" s="11">
        <v>21.3125</v>
      </c>
      <c r="I25" s="11">
        <v>49.25</v>
      </c>
      <c r="J25" s="11">
        <v>21.125</v>
      </c>
      <c r="K25" s="11">
        <v>16.625</v>
      </c>
      <c r="L25" s="11">
        <v>20.625</v>
      </c>
      <c r="M25" s="11">
        <v>24.6875</v>
      </c>
      <c r="N25" s="11">
        <v>19.0625</v>
      </c>
    </row>
    <row r="26" spans="4:14" x14ac:dyDescent="0.3">
      <c r="G26" s="5" t="s">
        <v>23</v>
      </c>
      <c r="H26" s="11">
        <v>23.25</v>
      </c>
      <c r="I26" s="11">
        <v>56.0625</v>
      </c>
      <c r="J26" s="11">
        <v>25.25</v>
      </c>
      <c r="K26" s="11">
        <v>22.5</v>
      </c>
      <c r="L26" s="11">
        <v>19.125</v>
      </c>
      <c r="M26" s="11">
        <v>23.875</v>
      </c>
      <c r="N26" s="11">
        <v>25.375</v>
      </c>
    </row>
    <row r="27" spans="4:14" x14ac:dyDescent="0.3">
      <c r="G27" s="5" t="s">
        <v>26</v>
      </c>
      <c r="H27" s="11">
        <v>22.375</v>
      </c>
      <c r="I27" s="11">
        <v>62</v>
      </c>
      <c r="J27" s="11">
        <v>26.3125</v>
      </c>
      <c r="K27" s="11">
        <v>23.625</v>
      </c>
      <c r="L27" s="11">
        <v>24</v>
      </c>
      <c r="M27" s="11">
        <v>23.875</v>
      </c>
      <c r="N27" s="11">
        <v>21.1875</v>
      </c>
    </row>
    <row r="30" spans="4:14" x14ac:dyDescent="0.3">
      <c r="F30" s="5" t="s">
        <v>17</v>
      </c>
      <c r="G30" s="2" t="s">
        <v>20</v>
      </c>
      <c r="H30" s="5" t="s">
        <v>23</v>
      </c>
      <c r="I30" s="5" t="s">
        <v>26</v>
      </c>
    </row>
    <row r="31" spans="4:14" x14ac:dyDescent="0.3">
      <c r="E31" s="9">
        <v>44753</v>
      </c>
      <c r="F31" s="11">
        <v>20.8125</v>
      </c>
      <c r="G31" s="11">
        <v>21.3125</v>
      </c>
      <c r="H31" s="11">
        <v>23.25</v>
      </c>
      <c r="I31" s="11">
        <v>22.375</v>
      </c>
    </row>
    <row r="32" spans="4:14" x14ac:dyDescent="0.3">
      <c r="E32" s="9">
        <v>44767</v>
      </c>
      <c r="F32" s="11">
        <v>55.3125</v>
      </c>
      <c r="G32" s="11">
        <v>49.25</v>
      </c>
      <c r="H32" s="11">
        <v>56.0625</v>
      </c>
      <c r="I32" s="11">
        <v>62</v>
      </c>
    </row>
    <row r="33" spans="5:9" x14ac:dyDescent="0.3">
      <c r="E33" s="9">
        <v>44774</v>
      </c>
      <c r="F33" s="11">
        <v>16.087499999999999</v>
      </c>
      <c r="G33" s="11">
        <v>21.125</v>
      </c>
      <c r="H33" s="11">
        <v>25.25</v>
      </c>
      <c r="I33" s="11">
        <v>26.3125</v>
      </c>
    </row>
    <row r="34" spans="5:9" x14ac:dyDescent="0.3">
      <c r="E34" s="9">
        <v>44781</v>
      </c>
      <c r="F34" s="11">
        <v>14.5625</v>
      </c>
      <c r="G34" s="11">
        <v>16.625</v>
      </c>
      <c r="H34" s="11">
        <v>22.5</v>
      </c>
      <c r="I34" s="11">
        <v>23.625</v>
      </c>
    </row>
    <row r="35" spans="5:9" x14ac:dyDescent="0.3">
      <c r="E35" s="9">
        <v>44788</v>
      </c>
      <c r="F35" s="11">
        <v>18.125</v>
      </c>
      <c r="G35" s="11">
        <v>20.625</v>
      </c>
      <c r="H35" s="11">
        <v>19.125</v>
      </c>
      <c r="I35" s="11">
        <v>24</v>
      </c>
    </row>
    <row r="36" spans="5:9" x14ac:dyDescent="0.3">
      <c r="E36" s="9">
        <v>44795</v>
      </c>
      <c r="F36" s="11">
        <v>20.5625</v>
      </c>
      <c r="G36" s="11">
        <v>24.6875</v>
      </c>
      <c r="H36" s="11">
        <v>23.875</v>
      </c>
      <c r="I36" s="11">
        <v>23.875</v>
      </c>
    </row>
    <row r="37" spans="5:9" x14ac:dyDescent="0.3">
      <c r="E37" s="9">
        <v>44805</v>
      </c>
      <c r="F37" s="11">
        <v>23.1875</v>
      </c>
      <c r="G37" s="11">
        <v>19.0625</v>
      </c>
      <c r="H37" s="11">
        <v>25.375</v>
      </c>
      <c r="I37" s="11">
        <v>21.1875</v>
      </c>
    </row>
    <row r="38" spans="5:9" x14ac:dyDescent="0.3">
      <c r="F38" s="6" t="s">
        <v>16</v>
      </c>
      <c r="G38" s="6" t="s">
        <v>19</v>
      </c>
      <c r="H38" s="6" t="s">
        <v>22</v>
      </c>
      <c r="I38" s="6" t="s">
        <v>25</v>
      </c>
    </row>
    <row r="39" spans="5:9" x14ac:dyDescent="0.3">
      <c r="E39" s="9">
        <v>44753</v>
      </c>
      <c r="F39" s="11">
        <v>29.775000000000002</v>
      </c>
      <c r="G39" s="11">
        <v>28.812499999999996</v>
      </c>
      <c r="H39" s="11">
        <v>29.299999999999997</v>
      </c>
      <c r="I39" s="11">
        <v>28.625</v>
      </c>
    </row>
    <row r="40" spans="5:9" x14ac:dyDescent="0.3">
      <c r="E40" s="9">
        <v>44767</v>
      </c>
      <c r="F40" s="11">
        <v>29.737500000000001</v>
      </c>
      <c r="G40" s="11">
        <v>28.4</v>
      </c>
      <c r="H40" s="11">
        <v>27.1</v>
      </c>
      <c r="I40" s="11">
        <v>28.112500000000001</v>
      </c>
    </row>
    <row r="41" spans="5:9" x14ac:dyDescent="0.3">
      <c r="E41" s="9">
        <v>44774</v>
      </c>
      <c r="F41" s="11">
        <v>28.862500000000001</v>
      </c>
      <c r="G41" s="11">
        <v>27.974999999999998</v>
      </c>
      <c r="H41" s="11">
        <v>28.074999999999999</v>
      </c>
      <c r="I41" s="11">
        <v>29.175000000000001</v>
      </c>
    </row>
    <row r="42" spans="5:9" x14ac:dyDescent="0.3">
      <c r="E42" s="9">
        <v>44781</v>
      </c>
      <c r="F42" s="11">
        <v>29.075000000000003</v>
      </c>
      <c r="G42" s="11">
        <v>28.249999999999996</v>
      </c>
      <c r="H42" s="11">
        <v>27.65</v>
      </c>
      <c r="I42" s="11">
        <v>30.0625</v>
      </c>
    </row>
    <row r="43" spans="5:9" x14ac:dyDescent="0.3">
      <c r="E43" s="9">
        <v>44788</v>
      </c>
      <c r="F43" s="11">
        <v>29.287499999999998</v>
      </c>
      <c r="G43" s="11">
        <v>27.737500000000001</v>
      </c>
      <c r="H43" s="11">
        <v>29.549999999999997</v>
      </c>
      <c r="I43" s="11">
        <v>27.5</v>
      </c>
    </row>
    <row r="44" spans="5:9" x14ac:dyDescent="0.3">
      <c r="E44" s="9">
        <v>44795</v>
      </c>
      <c r="F44" s="11">
        <v>25.262499999999999</v>
      </c>
      <c r="G44" s="11">
        <v>25.862500000000001</v>
      </c>
      <c r="H44" s="11">
        <v>26.487500000000001</v>
      </c>
      <c r="I44" s="11">
        <v>25.8</v>
      </c>
    </row>
    <row r="45" spans="5:9" x14ac:dyDescent="0.3">
      <c r="E45" s="9">
        <v>44805</v>
      </c>
      <c r="F45" s="11">
        <v>26.725000000000001</v>
      </c>
      <c r="G45" s="11">
        <v>25.912500000000001</v>
      </c>
      <c r="H45" s="11">
        <v>26.75</v>
      </c>
      <c r="I45" s="11">
        <v>26.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in Pendar</dc:creator>
  <cp:lastModifiedBy>Mohammad Mangeli</cp:lastModifiedBy>
  <cp:lastPrinted>2023-03-03T16:40:32Z</cp:lastPrinted>
  <dcterms:created xsi:type="dcterms:W3CDTF">2023-02-04T13:45:46Z</dcterms:created>
  <dcterms:modified xsi:type="dcterms:W3CDTF">2023-11-22T09:42:58Z</dcterms:modified>
</cp:coreProperties>
</file>